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levineaj/Desktop/publications/2020 Russ meta-analysis/submission files/"/>
    </mc:Choice>
  </mc:AlternateContent>
  <xr:revisionPtr revIDLastSave="0" documentId="13_ncr:1_{1BEBEA5F-DAA1-E743-92FA-C17C53B91B24}" xr6:coauthVersionLast="45" xr6:coauthVersionMax="45" xr10:uidLastSave="{00000000-0000-0000-0000-000000000000}"/>
  <bookViews>
    <workbookView xWindow="2800" yWindow="460" windowWidth="26960" windowHeight="15860" activeTab="1" xr2:uid="{00000000-000D-0000-FFFF-FFFF00000000}"/>
  </bookViews>
  <sheets>
    <sheet name="Fig5A coarse cell types" sheetId="1" r:id="rId1"/>
    <sheet name="Fig 5B neural cell types" sheetId="2" r:id="rId2"/>
    <sheet name="NN neural cell types + doublet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" i="2" l="1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4" i="2"/>
  <c r="I5" i="2"/>
  <c r="I6" i="2"/>
</calcChain>
</file>

<file path=xl/sharedStrings.xml><?xml version="1.0" encoding="utf-8"?>
<sst xmlns="http://schemas.openxmlformats.org/spreadsheetml/2006/main" count="473" uniqueCount="113">
  <si>
    <t>Cluster</t>
  </si>
  <si>
    <t>Recall</t>
  </si>
  <si>
    <t>Precision</t>
  </si>
  <si>
    <t>F-Score</t>
  </si>
  <si>
    <t>OPC</t>
  </si>
  <si>
    <t>Oligo Progen 1</t>
  </si>
  <si>
    <t>Oligo Progen 2</t>
  </si>
  <si>
    <t>Oligos 1</t>
  </si>
  <si>
    <t>Oligos 2</t>
  </si>
  <si>
    <t>Schwann</t>
  </si>
  <si>
    <t>Peripheral Glia/BC Derivative</t>
  </si>
  <si>
    <t>Meninges 1</t>
  </si>
  <si>
    <t>Meninges 2</t>
  </si>
  <si>
    <t>Ependymal</t>
  </si>
  <si>
    <t>Astrocytes 1</t>
  </si>
  <si>
    <t>Astrocytes 2</t>
  </si>
  <si>
    <t>Endothelial</t>
  </si>
  <si>
    <t>Pericytes</t>
  </si>
  <si>
    <t>Microglia</t>
  </si>
  <si>
    <t>Motorneuron</t>
  </si>
  <si>
    <t>Neuron</t>
  </si>
  <si>
    <t>Doublets</t>
  </si>
  <si>
    <t>Junk</t>
  </si>
  <si>
    <t>Label Transfer</t>
  </si>
  <si>
    <t>Linear SVM</t>
  </si>
  <si>
    <t>Counts</t>
  </si>
  <si>
    <t>F1</t>
  </si>
  <si>
    <t># CSF-cN</t>
  </si>
  <si>
    <t>Excit-01</t>
  </si>
  <si>
    <t>Excit-02</t>
  </si>
  <si>
    <t>Excit-03</t>
  </si>
  <si>
    <t>Excit-04</t>
  </si>
  <si>
    <t>Excit-05</t>
  </si>
  <si>
    <t>Excit-06</t>
  </si>
  <si>
    <t>Excit-07</t>
  </si>
  <si>
    <t>Excit-08</t>
  </si>
  <si>
    <t>Excit-09</t>
  </si>
  <si>
    <t>Excit-10</t>
  </si>
  <si>
    <t>Excit-11</t>
  </si>
  <si>
    <t>Excit-12</t>
  </si>
  <si>
    <t>Excit-13</t>
  </si>
  <si>
    <t>Excit-14</t>
  </si>
  <si>
    <t>Excit-15</t>
  </si>
  <si>
    <t>Excit-16</t>
  </si>
  <si>
    <t>Excit-17</t>
  </si>
  <si>
    <t>Excit-18</t>
  </si>
  <si>
    <t>Excit-19</t>
  </si>
  <si>
    <t>Excit-20</t>
  </si>
  <si>
    <t>Excit-21</t>
  </si>
  <si>
    <t>Excit-22</t>
  </si>
  <si>
    <t>Excit-23</t>
  </si>
  <si>
    <t>Excit-24</t>
  </si>
  <si>
    <t>Excit-25</t>
  </si>
  <si>
    <t>Excit-26</t>
  </si>
  <si>
    <t>Excit-27</t>
  </si>
  <si>
    <t>Excit-28</t>
  </si>
  <si>
    <t>Excit-29</t>
  </si>
  <si>
    <t>Excit-30</t>
  </si>
  <si>
    <t>Excit-31</t>
  </si>
  <si>
    <t>Excit-32</t>
  </si>
  <si>
    <t>Excit-33</t>
  </si>
  <si>
    <t>Excit-34</t>
  </si>
  <si>
    <t>Excit-35</t>
  </si>
  <si>
    <t>Excit-36</t>
  </si>
  <si>
    <t>Excit-37</t>
  </si>
  <si>
    <t>Excit-38</t>
  </si>
  <si>
    <t>Garbage</t>
  </si>
  <si>
    <t>Inhib-01</t>
  </si>
  <si>
    <t>Inhib-02</t>
  </si>
  <si>
    <t>Inhib-03</t>
  </si>
  <si>
    <t>Inhib-04</t>
  </si>
  <si>
    <t>Inhib-05</t>
  </si>
  <si>
    <t>Inhib-06</t>
  </si>
  <si>
    <t>Inhib-07</t>
  </si>
  <si>
    <t>Inhib-08</t>
  </si>
  <si>
    <t>Inhib-09</t>
  </si>
  <si>
    <t>Inhib-10</t>
  </si>
  <si>
    <t>Inhib-11</t>
  </si>
  <si>
    <t>Inhib-12</t>
  </si>
  <si>
    <t>Inhib-13</t>
  </si>
  <si>
    <t>Inhib-14</t>
  </si>
  <si>
    <t>Inhib-15</t>
  </si>
  <si>
    <t>Inhib-16</t>
  </si>
  <si>
    <t>Inhib-17</t>
  </si>
  <si>
    <t>Inhib-18</t>
  </si>
  <si>
    <t>Inhib-19</t>
  </si>
  <si>
    <t>Inhib-20</t>
  </si>
  <si>
    <t>Inhib-21</t>
  </si>
  <si>
    <t>Inhib-22</t>
  </si>
  <si>
    <t>Inhib-23</t>
  </si>
  <si>
    <t>Inhib-24</t>
  </si>
  <si>
    <t>Inhib-25</t>
  </si>
  <si>
    <t>Inhib-26</t>
  </si>
  <si>
    <t>Inhib-27</t>
  </si>
  <si>
    <t>MN-alpha</t>
  </si>
  <si>
    <t>MN-gamma</t>
  </si>
  <si>
    <t>PGC</t>
  </si>
  <si>
    <t>Overall Accuracy</t>
  </si>
  <si>
    <t>Fully Connected Neural Network</t>
  </si>
  <si>
    <t>CSF-cN</t>
  </si>
  <si>
    <t>Other NN models tested:</t>
  </si>
  <si>
    <t>One Hidden Layer with 256 nodes, SGD optimizer</t>
  </si>
  <si>
    <t>Linear no regularization</t>
  </si>
  <si>
    <t>Linear L2 regularized</t>
  </si>
  <si>
    <t>One hidden layer with 128 nodes</t>
  </si>
  <si>
    <t>One hidden layer with 128 nodes, SGD optimizer</t>
  </si>
  <si>
    <t>Linear Model with No Regularization with SGD optimizer</t>
  </si>
  <si>
    <t>Linear Model, no Regularization</t>
  </si>
  <si>
    <t>Linear Model with L2 Regularization (Learning Rate 0.001)</t>
  </si>
  <si>
    <t>NN Model with 3 hidden layers (512, 256, 128, L2 Reg on 512 layer)</t>
  </si>
  <si>
    <t>NN Model with 2 hidden layers of 512 nodes each</t>
  </si>
  <si>
    <t>Ensemble-like NN model with one hidden layer (128 nodes, L2 regularization) and 2 hidden layers concatenated</t>
  </si>
  <si>
    <t>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%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7E6E6"/>
        <bgColor rgb="FF000000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76">
    <xf numFmtId="0" fontId="0" fillId="0" borderId="0" xfId="0"/>
    <xf numFmtId="0" fontId="1" fillId="0" borderId="1" xfId="0" applyFont="1" applyBorder="1" applyAlignment="1">
      <alignment horizontal="center" vertical="top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164" fontId="3" fillId="2" borderId="5" xfId="0" applyNumberFormat="1" applyFont="1" applyFill="1" applyBorder="1"/>
    <xf numFmtId="164" fontId="3" fillId="2" borderId="4" xfId="0" applyNumberFormat="1" applyFont="1" applyFill="1" applyBorder="1"/>
    <xf numFmtId="0" fontId="3" fillId="0" borderId="6" xfId="0" applyFont="1" applyBorder="1"/>
    <xf numFmtId="0" fontId="3" fillId="0" borderId="7" xfId="0" applyFont="1" applyBorder="1"/>
    <xf numFmtId="164" fontId="3" fillId="2" borderId="0" xfId="0" applyNumberFormat="1" applyFont="1" applyFill="1"/>
    <xf numFmtId="164" fontId="3" fillId="2" borderId="7" xfId="0" applyNumberFormat="1" applyFont="1" applyFill="1" applyBorder="1"/>
    <xf numFmtId="0" fontId="0" fillId="0" borderId="8" xfId="0" applyBorder="1"/>
    <xf numFmtId="0" fontId="3" fillId="0" borderId="8" xfId="0" applyFont="1" applyBorder="1"/>
    <xf numFmtId="0" fontId="0" fillId="0" borderId="9" xfId="0" applyBorder="1"/>
    <xf numFmtId="0" fontId="3" fillId="0" borderId="9" xfId="0" applyFont="1" applyBorder="1"/>
    <xf numFmtId="164" fontId="3" fillId="2" borderId="2" xfId="0" applyNumberFormat="1" applyFont="1" applyFill="1" applyBorder="1"/>
    <xf numFmtId="164" fontId="3" fillId="2" borderId="9" xfId="0" applyNumberFormat="1" applyFont="1" applyFill="1" applyBorder="1"/>
    <xf numFmtId="164" fontId="3" fillId="2" borderId="10" xfId="0" applyNumberFormat="1" applyFont="1" applyFill="1" applyBorder="1"/>
    <xf numFmtId="10" fontId="3" fillId="2" borderId="10" xfId="0" applyNumberFormat="1" applyFont="1" applyFill="1" applyBorder="1"/>
    <xf numFmtId="164" fontId="0" fillId="3" borderId="3" xfId="1" applyNumberFormat="1" applyFont="1" applyFill="1" applyBorder="1"/>
    <xf numFmtId="164" fontId="0" fillId="3" borderId="5" xfId="1" applyNumberFormat="1" applyFont="1" applyFill="1" applyBorder="1"/>
    <xf numFmtId="164" fontId="0" fillId="3" borderId="4" xfId="1" applyNumberFormat="1" applyFont="1" applyFill="1" applyBorder="1"/>
    <xf numFmtId="164" fontId="0" fillId="3" borderId="6" xfId="1" applyNumberFormat="1" applyFont="1" applyFill="1" applyBorder="1"/>
    <xf numFmtId="164" fontId="0" fillId="3" borderId="0" xfId="1" applyNumberFormat="1" applyFont="1" applyFill="1" applyBorder="1"/>
    <xf numFmtId="164" fontId="0" fillId="3" borderId="7" xfId="1" applyNumberFormat="1" applyFont="1" applyFill="1" applyBorder="1"/>
    <xf numFmtId="164" fontId="0" fillId="3" borderId="8" xfId="1" applyNumberFormat="1" applyFont="1" applyFill="1" applyBorder="1"/>
    <xf numFmtId="164" fontId="0" fillId="3" borderId="2" xfId="1" applyNumberFormat="1" applyFont="1" applyFill="1" applyBorder="1"/>
    <xf numFmtId="164" fontId="0" fillId="3" borderId="9" xfId="1" applyNumberFormat="1" applyFont="1" applyFill="1" applyBorder="1"/>
    <xf numFmtId="10" fontId="0" fillId="3" borderId="10" xfId="1" applyNumberFormat="1" applyFont="1" applyFill="1" applyBorder="1"/>
    <xf numFmtId="10" fontId="0" fillId="0" borderId="6" xfId="1" applyNumberFormat="1" applyFont="1" applyBorder="1"/>
    <xf numFmtId="10" fontId="0" fillId="0" borderId="7" xfId="1" applyNumberFormat="1" applyFont="1" applyBorder="1"/>
    <xf numFmtId="0" fontId="0" fillId="0" borderId="0" xfId="0" applyBorder="1"/>
    <xf numFmtId="10" fontId="0" fillId="0" borderId="0" xfId="1" applyNumberFormat="1" applyFont="1" applyBorder="1"/>
    <xf numFmtId="10" fontId="3" fillId="0" borderId="6" xfId="1" applyNumberFormat="1" applyFont="1" applyBorder="1"/>
    <xf numFmtId="10" fontId="3" fillId="0" borderId="7" xfId="1" applyNumberFormat="1" applyFont="1" applyBorder="1"/>
    <xf numFmtId="0" fontId="4" fillId="0" borderId="0" xfId="0" applyFont="1"/>
    <xf numFmtId="0" fontId="4" fillId="0" borderId="0" xfId="0" applyFont="1" applyBorder="1"/>
    <xf numFmtId="10" fontId="4" fillId="0" borderId="8" xfId="1" applyNumberFormat="1" applyFont="1" applyBorder="1"/>
    <xf numFmtId="10" fontId="4" fillId="0" borderId="9" xfId="1" applyNumberFormat="1" applyFont="1" applyBorder="1"/>
    <xf numFmtId="0" fontId="0" fillId="0" borderId="0" xfId="0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10" fontId="0" fillId="0" borderId="3" xfId="1" applyNumberFormat="1" applyFont="1" applyBorder="1"/>
    <xf numFmtId="10" fontId="0" fillId="0" borderId="4" xfId="1" applyNumberFormat="1" applyFont="1" applyBorder="1"/>
    <xf numFmtId="10" fontId="3" fillId="0" borderId="3" xfId="1" applyNumberFormat="1" applyFont="1" applyBorder="1"/>
    <xf numFmtId="10" fontId="3" fillId="0" borderId="4" xfId="1" applyNumberFormat="1" applyFont="1" applyBorder="1"/>
    <xf numFmtId="0" fontId="3" fillId="0" borderId="0" xfId="0" applyFont="1" applyAlignment="1">
      <alignment wrapText="1"/>
    </xf>
    <xf numFmtId="0" fontId="1" fillId="3" borderId="1" xfId="0" applyFont="1" applyFill="1" applyBorder="1" applyAlignment="1">
      <alignment horizontal="center" vertical="top"/>
    </xf>
    <xf numFmtId="10" fontId="0" fillId="3" borderId="0" xfId="1" applyNumberFormat="1" applyFont="1" applyFill="1" applyBorder="1"/>
    <xf numFmtId="0" fontId="0" fillId="3" borderId="11" xfId="0" applyFill="1" applyBorder="1"/>
    <xf numFmtId="0" fontId="0" fillId="3" borderId="12" xfId="0" applyFill="1" applyBorder="1"/>
    <xf numFmtId="0" fontId="4" fillId="3" borderId="10" xfId="0" applyFont="1" applyFill="1" applyBorder="1"/>
    <xf numFmtId="10" fontId="0" fillId="3" borderId="3" xfId="1" applyNumberFormat="1" applyFont="1" applyFill="1" applyBorder="1"/>
    <xf numFmtId="10" fontId="0" fillId="3" borderId="5" xfId="1" applyNumberFormat="1" applyFont="1" applyFill="1" applyBorder="1"/>
    <xf numFmtId="165" fontId="0" fillId="3" borderId="4" xfId="0" applyNumberFormat="1" applyFill="1" applyBorder="1"/>
    <xf numFmtId="10" fontId="0" fillId="3" borderId="6" xfId="1" applyNumberFormat="1" applyFont="1" applyFill="1" applyBorder="1"/>
    <xf numFmtId="165" fontId="0" fillId="3" borderId="7" xfId="0" applyNumberFormat="1" applyFill="1" applyBorder="1"/>
    <xf numFmtId="10" fontId="4" fillId="3" borderId="8" xfId="1" applyNumberFormat="1" applyFont="1" applyFill="1" applyBorder="1"/>
    <xf numFmtId="10" fontId="4" fillId="3" borderId="2" xfId="1" applyNumberFormat="1" applyFont="1" applyFill="1" applyBorder="1"/>
    <xf numFmtId="0" fontId="4" fillId="3" borderId="9" xfId="0" applyFont="1" applyFill="1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3" borderId="2" xfId="0" applyFill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vertical="center" wrapText="1"/>
    </xf>
    <xf numFmtId="0" fontId="0" fillId="0" borderId="12" xfId="0" applyBorder="1"/>
    <xf numFmtId="0" fontId="0" fillId="0" borderId="3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2" xfId="0" applyBorder="1"/>
    <xf numFmtId="0" fontId="4" fillId="0" borderId="10" xfId="0" applyFont="1" applyFill="1" applyBorder="1"/>
    <xf numFmtId="0" fontId="1" fillId="0" borderId="13" xfId="0" applyFont="1" applyBorder="1" applyAlignment="1">
      <alignment horizontal="center" vertical="top"/>
    </xf>
    <xf numFmtId="0" fontId="4" fillId="0" borderId="8" xfId="0" applyFont="1" applyBorder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3"/>
  <sheetViews>
    <sheetView workbookViewId="0">
      <selection activeCell="B26" sqref="B26"/>
    </sheetView>
  </sheetViews>
  <sheetFormatPr baseColWidth="10" defaultColWidth="8.83203125" defaultRowHeight="15" x14ac:dyDescent="0.2"/>
  <cols>
    <col min="1" max="1" width="23.33203125" bestFit="1" customWidth="1"/>
    <col min="6" max="6" width="23.33203125" bestFit="1" customWidth="1"/>
    <col min="11" max="11" width="23.33203125" bestFit="1" customWidth="1"/>
  </cols>
  <sheetData>
    <row r="1" spans="1:14" x14ac:dyDescent="0.2">
      <c r="A1" s="61" t="s">
        <v>23</v>
      </c>
      <c r="B1" s="61"/>
      <c r="C1" s="61"/>
      <c r="D1" s="61"/>
      <c r="F1" s="61" t="s">
        <v>24</v>
      </c>
      <c r="G1" s="61"/>
      <c r="H1" s="61"/>
      <c r="I1" s="61"/>
      <c r="K1" s="61" t="s">
        <v>98</v>
      </c>
      <c r="L1" s="61"/>
      <c r="M1" s="61"/>
      <c r="N1" s="61"/>
    </row>
    <row r="2" spans="1:14" x14ac:dyDescent="0.2">
      <c r="A2" s="1" t="s">
        <v>0</v>
      </c>
      <c r="B2" s="1" t="s">
        <v>1</v>
      </c>
      <c r="C2" s="1" t="s">
        <v>2</v>
      </c>
      <c r="D2" s="1" t="s">
        <v>3</v>
      </c>
      <c r="F2" s="1" t="s">
        <v>0</v>
      </c>
      <c r="G2" s="1" t="s">
        <v>1</v>
      </c>
      <c r="H2" s="1" t="s">
        <v>2</v>
      </c>
      <c r="I2" s="1" t="s">
        <v>3</v>
      </c>
      <c r="K2" s="1" t="s">
        <v>0</v>
      </c>
      <c r="L2" s="1" t="s">
        <v>1</v>
      </c>
      <c r="M2" s="1" t="s">
        <v>2</v>
      </c>
      <c r="N2" s="1" t="s">
        <v>3</v>
      </c>
    </row>
    <row r="3" spans="1:14" x14ac:dyDescent="0.2">
      <c r="A3" t="s">
        <v>4</v>
      </c>
      <c r="B3">
        <v>0.92129629629629628</v>
      </c>
      <c r="C3">
        <v>0.98514851485148514</v>
      </c>
      <c r="D3">
        <v>0.95215311004784697</v>
      </c>
      <c r="F3" t="s">
        <v>4</v>
      </c>
      <c r="G3">
        <v>0.87439613526570048</v>
      </c>
      <c r="H3">
        <v>0.88725490196078427</v>
      </c>
      <c r="I3">
        <v>0.88077858880778592</v>
      </c>
      <c r="K3" t="s">
        <v>4</v>
      </c>
      <c r="L3">
        <v>0.87142857142857144</v>
      </c>
      <c r="M3">
        <v>0.91044776119402981</v>
      </c>
      <c r="N3">
        <v>0.89051094890510951</v>
      </c>
    </row>
    <row r="4" spans="1:14" x14ac:dyDescent="0.2">
      <c r="A4" t="s">
        <v>5</v>
      </c>
      <c r="B4">
        <v>1</v>
      </c>
      <c r="C4">
        <v>0.95918367346938771</v>
      </c>
      <c r="D4">
        <v>0.97916666666666663</v>
      </c>
      <c r="F4" t="s">
        <v>5</v>
      </c>
      <c r="G4">
        <v>0.91911764705882348</v>
      </c>
      <c r="H4">
        <v>0.92592592592592593</v>
      </c>
      <c r="I4">
        <v>0.92250922509225097</v>
      </c>
      <c r="K4" t="s">
        <v>5</v>
      </c>
      <c r="L4">
        <v>0.8571428571428571</v>
      </c>
      <c r="M4">
        <v>0.93442622950819676</v>
      </c>
      <c r="N4">
        <v>0.89411764705882357</v>
      </c>
    </row>
    <row r="5" spans="1:14" x14ac:dyDescent="0.2">
      <c r="A5" t="s">
        <v>6</v>
      </c>
      <c r="B5">
        <v>1</v>
      </c>
      <c r="C5">
        <v>0.89795918367346939</v>
      </c>
      <c r="D5">
        <v>0.94623655913978488</v>
      </c>
      <c r="F5" t="s">
        <v>6</v>
      </c>
      <c r="G5">
        <v>0.75193798449612403</v>
      </c>
      <c r="H5">
        <v>0.82905982905982911</v>
      </c>
      <c r="I5">
        <v>0.78861788617886175</v>
      </c>
      <c r="K5" t="s">
        <v>6</v>
      </c>
      <c r="L5">
        <v>0.60305343511450382</v>
      </c>
      <c r="M5">
        <v>0.82291666666666663</v>
      </c>
      <c r="N5">
        <v>0.69603524229074887</v>
      </c>
    </row>
    <row r="6" spans="1:14" x14ac:dyDescent="0.2">
      <c r="A6" t="s">
        <v>7</v>
      </c>
      <c r="B6">
        <v>0.90438247011952189</v>
      </c>
      <c r="C6">
        <v>0.93801652892561982</v>
      </c>
      <c r="D6">
        <v>0.92089249492900604</v>
      </c>
      <c r="F6" t="s">
        <v>7</v>
      </c>
      <c r="G6">
        <v>0.70595854922279788</v>
      </c>
      <c r="H6">
        <v>0.74965612104539203</v>
      </c>
      <c r="I6">
        <v>0.72715143428952622</v>
      </c>
      <c r="K6" t="s">
        <v>7</v>
      </c>
      <c r="L6">
        <v>0.5984455958549223</v>
      </c>
      <c r="M6">
        <v>0.83695652173913049</v>
      </c>
      <c r="N6">
        <v>0.69788519637462232</v>
      </c>
    </row>
    <row r="7" spans="1:14" x14ac:dyDescent="0.2">
      <c r="A7" t="s">
        <v>8</v>
      </c>
      <c r="B7">
        <v>0.99578059071729963</v>
      </c>
      <c r="C7">
        <v>0.90421455938697315</v>
      </c>
      <c r="D7">
        <v>0.94779116465863456</v>
      </c>
      <c r="F7" t="s">
        <v>8</v>
      </c>
      <c r="G7">
        <v>0.75784753363228696</v>
      </c>
      <c r="H7">
        <v>0.80476190476190479</v>
      </c>
      <c r="I7">
        <v>0.78060046189376442</v>
      </c>
      <c r="K7" t="s">
        <v>8</v>
      </c>
      <c r="L7">
        <v>0.61691542288557211</v>
      </c>
      <c r="M7">
        <v>0.96124031007751942</v>
      </c>
      <c r="N7">
        <v>0.75151515151515147</v>
      </c>
    </row>
    <row r="8" spans="1:14" x14ac:dyDescent="0.2">
      <c r="A8" t="s">
        <v>9</v>
      </c>
      <c r="B8">
        <v>0.92800000000000005</v>
      </c>
      <c r="C8">
        <v>0.99145299145299148</v>
      </c>
      <c r="D8">
        <v>0.95867768595041325</v>
      </c>
      <c r="F8" t="s">
        <v>9</v>
      </c>
      <c r="G8">
        <v>0.92372881355932202</v>
      </c>
      <c r="H8">
        <v>0.9732142857142857</v>
      </c>
      <c r="I8">
        <v>0.9478260869565216</v>
      </c>
      <c r="K8" t="s">
        <v>9</v>
      </c>
      <c r="L8">
        <v>0.92660550458715596</v>
      </c>
      <c r="M8">
        <v>0.95283018867924529</v>
      </c>
      <c r="N8">
        <v>0.9395348837209303</v>
      </c>
    </row>
    <row r="9" spans="1:14" x14ac:dyDescent="0.2">
      <c r="A9" t="s">
        <v>10</v>
      </c>
      <c r="B9">
        <v>0.84615384615384615</v>
      </c>
      <c r="C9">
        <v>1</v>
      </c>
      <c r="D9">
        <v>0.91666666666666663</v>
      </c>
      <c r="F9" t="s">
        <v>10</v>
      </c>
      <c r="G9">
        <v>0.8</v>
      </c>
      <c r="H9">
        <v>0.92307692307692313</v>
      </c>
      <c r="I9">
        <v>0.8571428571428571</v>
      </c>
      <c r="K9" t="s">
        <v>10</v>
      </c>
      <c r="L9">
        <v>0.6333333333333333</v>
      </c>
      <c r="M9">
        <v>1</v>
      </c>
      <c r="N9">
        <v>0.77551020408163263</v>
      </c>
    </row>
    <row r="10" spans="1:14" x14ac:dyDescent="0.2">
      <c r="A10" t="s">
        <v>11</v>
      </c>
      <c r="B10">
        <v>0.89215686274509809</v>
      </c>
      <c r="C10">
        <v>0.96296296296296291</v>
      </c>
      <c r="D10">
        <v>0.92620865139949105</v>
      </c>
      <c r="F10" t="s">
        <v>11</v>
      </c>
      <c r="G10">
        <v>0.863849765258216</v>
      </c>
      <c r="H10">
        <v>0.93877551020408168</v>
      </c>
      <c r="I10">
        <v>0.89975550122249381</v>
      </c>
      <c r="K10" t="s">
        <v>11</v>
      </c>
      <c r="L10">
        <v>0.85972850678733037</v>
      </c>
      <c r="M10">
        <v>0.91346153846153844</v>
      </c>
      <c r="N10">
        <v>0.88578088578088587</v>
      </c>
    </row>
    <row r="11" spans="1:14" x14ac:dyDescent="0.2">
      <c r="A11" t="s">
        <v>12</v>
      </c>
      <c r="B11">
        <v>0.9</v>
      </c>
      <c r="C11">
        <v>0.9642857142857143</v>
      </c>
      <c r="D11">
        <v>0.93103448275862066</v>
      </c>
      <c r="F11" t="s">
        <v>12</v>
      </c>
      <c r="G11">
        <v>0.85526315789473684</v>
      </c>
      <c r="H11">
        <v>0.91549295774647887</v>
      </c>
      <c r="I11">
        <v>0.88435374149659862</v>
      </c>
      <c r="K11" t="s">
        <v>12</v>
      </c>
      <c r="L11">
        <v>0.77108433734939763</v>
      </c>
      <c r="M11">
        <v>0.91428571428571426</v>
      </c>
      <c r="N11">
        <v>0.83660130718954251</v>
      </c>
    </row>
    <row r="12" spans="1:14" x14ac:dyDescent="0.2">
      <c r="A12" t="s">
        <v>13</v>
      </c>
      <c r="B12">
        <v>0.89320388349514568</v>
      </c>
      <c r="C12">
        <v>1</v>
      </c>
      <c r="D12">
        <v>0.94358974358974357</v>
      </c>
      <c r="F12" t="s">
        <v>13</v>
      </c>
      <c r="G12">
        <v>0.84466019417475724</v>
      </c>
      <c r="H12">
        <v>0.93548387096774188</v>
      </c>
      <c r="I12">
        <v>0.88775510204081631</v>
      </c>
      <c r="K12" t="s">
        <v>13</v>
      </c>
      <c r="L12">
        <v>0.81132075471698117</v>
      </c>
      <c r="M12">
        <v>0.9885057471264368</v>
      </c>
      <c r="N12">
        <v>0.89119170984455975</v>
      </c>
    </row>
    <row r="13" spans="1:14" x14ac:dyDescent="0.2">
      <c r="A13" t="s">
        <v>14</v>
      </c>
      <c r="B13">
        <v>0.93513513513513513</v>
      </c>
      <c r="C13">
        <v>0.96289424860853434</v>
      </c>
      <c r="D13">
        <v>0.94881170018281535</v>
      </c>
      <c r="F13" t="s">
        <v>14</v>
      </c>
      <c r="G13">
        <v>0.85</v>
      </c>
      <c r="H13">
        <v>0.85152057245080504</v>
      </c>
      <c r="I13">
        <v>0.85075960679177842</v>
      </c>
      <c r="K13" t="s">
        <v>14</v>
      </c>
      <c r="L13">
        <v>0.88571428571428568</v>
      </c>
      <c r="M13">
        <v>0.8336134453781513</v>
      </c>
      <c r="N13">
        <v>0.85887445887445879</v>
      </c>
    </row>
    <row r="14" spans="1:14" x14ac:dyDescent="0.2">
      <c r="A14" t="s">
        <v>15</v>
      </c>
      <c r="B14">
        <v>0.90196078431372551</v>
      </c>
      <c r="C14">
        <v>0.965034965034965</v>
      </c>
      <c r="D14">
        <v>0.93243243243243246</v>
      </c>
      <c r="F14" t="s">
        <v>15</v>
      </c>
      <c r="G14">
        <v>0.67586206896551726</v>
      </c>
      <c r="H14">
        <v>0.77165354330708658</v>
      </c>
      <c r="I14">
        <v>0.72058823529411753</v>
      </c>
      <c r="K14" t="s">
        <v>15</v>
      </c>
      <c r="L14">
        <v>0.65</v>
      </c>
      <c r="M14">
        <v>0.8125</v>
      </c>
      <c r="N14">
        <v>0.72222222222222232</v>
      </c>
    </row>
    <row r="15" spans="1:14" x14ac:dyDescent="0.2">
      <c r="A15" t="s">
        <v>16</v>
      </c>
      <c r="B15">
        <v>0.94791666666666663</v>
      </c>
      <c r="C15">
        <v>0.98555956678700363</v>
      </c>
      <c r="D15">
        <v>0.96637168141592911</v>
      </c>
      <c r="F15" t="s">
        <v>16</v>
      </c>
      <c r="G15">
        <v>0.78983050847457625</v>
      </c>
      <c r="H15">
        <v>0.88593155893536124</v>
      </c>
      <c r="I15">
        <v>0.83512544802867394</v>
      </c>
      <c r="K15" t="s">
        <v>16</v>
      </c>
      <c r="L15">
        <v>0.90410958904109584</v>
      </c>
      <c r="M15">
        <v>0.81481481481481477</v>
      </c>
      <c r="N15">
        <v>0.8571428571428571</v>
      </c>
    </row>
    <row r="16" spans="1:14" x14ac:dyDescent="0.2">
      <c r="A16" t="s">
        <v>17</v>
      </c>
      <c r="B16">
        <v>0.95454545454545459</v>
      </c>
      <c r="C16">
        <v>1</v>
      </c>
      <c r="D16">
        <v>0.9767441860465117</v>
      </c>
      <c r="F16" t="s">
        <v>17</v>
      </c>
      <c r="G16">
        <v>0.84472049689440998</v>
      </c>
      <c r="H16">
        <v>0.93793103448275861</v>
      </c>
      <c r="I16">
        <v>0.88888888888888895</v>
      </c>
      <c r="K16" t="s">
        <v>17</v>
      </c>
      <c r="L16">
        <v>0.74556213017751483</v>
      </c>
      <c r="M16">
        <v>0.92647058823529416</v>
      </c>
      <c r="N16">
        <v>0.82622950819672125</v>
      </c>
    </row>
    <row r="17" spans="1:14" x14ac:dyDescent="0.2">
      <c r="A17" t="s">
        <v>18</v>
      </c>
      <c r="B17">
        <v>0.8314606741573034</v>
      </c>
      <c r="C17">
        <v>1</v>
      </c>
      <c r="D17">
        <v>0.90797546012269936</v>
      </c>
      <c r="F17" t="s">
        <v>18</v>
      </c>
      <c r="G17">
        <v>0.70440251572327039</v>
      </c>
      <c r="H17">
        <v>0.82962962962962961</v>
      </c>
      <c r="I17">
        <v>0.76190476190476186</v>
      </c>
      <c r="K17" t="s">
        <v>18</v>
      </c>
      <c r="L17">
        <v>0.55813953488372092</v>
      </c>
      <c r="M17">
        <v>1</v>
      </c>
      <c r="N17">
        <v>0.71641791044776115</v>
      </c>
    </row>
    <row r="18" spans="1:14" x14ac:dyDescent="0.2">
      <c r="A18" t="s">
        <v>19</v>
      </c>
      <c r="B18">
        <v>0.80769230769230771</v>
      </c>
      <c r="C18">
        <v>0.8571428571428571</v>
      </c>
      <c r="D18">
        <v>0.83168316831683176</v>
      </c>
      <c r="F18" t="s">
        <v>19</v>
      </c>
      <c r="G18">
        <v>0.77777777777777779</v>
      </c>
      <c r="H18">
        <v>0.82352941176470584</v>
      </c>
      <c r="I18">
        <v>0.79999999999999993</v>
      </c>
      <c r="K18" t="s">
        <v>19</v>
      </c>
      <c r="L18">
        <v>0.86842105263157898</v>
      </c>
      <c r="M18">
        <v>0.6875</v>
      </c>
      <c r="N18">
        <v>0.7674418604651162</v>
      </c>
    </row>
    <row r="19" spans="1:14" x14ac:dyDescent="0.2">
      <c r="A19" t="s">
        <v>20</v>
      </c>
      <c r="B19">
        <v>0.9570815450643777</v>
      </c>
      <c r="C19">
        <v>0.77129269347168183</v>
      </c>
      <c r="D19">
        <v>0.85420158008139813</v>
      </c>
      <c r="F19" t="s">
        <v>20</v>
      </c>
      <c r="G19">
        <v>0.81</v>
      </c>
      <c r="H19">
        <v>0.79948051948051946</v>
      </c>
      <c r="I19">
        <v>0.80470588235294116</v>
      </c>
      <c r="K19" t="s">
        <v>20</v>
      </c>
      <c r="L19">
        <v>0.91517386722866179</v>
      </c>
      <c r="M19">
        <v>0.81244153414405984</v>
      </c>
      <c r="N19">
        <v>0.86075322101090179</v>
      </c>
    </row>
    <row r="20" spans="1:14" x14ac:dyDescent="0.2">
      <c r="A20" t="s">
        <v>21</v>
      </c>
      <c r="B20">
        <v>0.38173817381738168</v>
      </c>
      <c r="C20">
        <v>0.92533333333333334</v>
      </c>
      <c r="D20">
        <v>0.54049844236760125</v>
      </c>
      <c r="F20" t="s">
        <v>21</v>
      </c>
      <c r="G20">
        <v>0.42153493699885453</v>
      </c>
      <c r="H20">
        <v>0.61952861952861948</v>
      </c>
      <c r="I20">
        <v>0.50170415814587599</v>
      </c>
      <c r="K20" t="s">
        <v>21</v>
      </c>
      <c r="L20">
        <v>0.56603773584905659</v>
      </c>
      <c r="M20">
        <v>0.60642092746730081</v>
      </c>
      <c r="N20">
        <v>0.58553386911595862</v>
      </c>
    </row>
    <row r="21" spans="1:14" x14ac:dyDescent="0.2">
      <c r="A21" t="s">
        <v>22</v>
      </c>
      <c r="B21">
        <v>0.93875476493011434</v>
      </c>
      <c r="C21">
        <v>0.89313346228239843</v>
      </c>
      <c r="D21">
        <v>0.91537603766571674</v>
      </c>
      <c r="F21" t="s">
        <v>22</v>
      </c>
      <c r="G21">
        <v>0.89247041047595066</v>
      </c>
      <c r="H21">
        <v>0.79927830401443389</v>
      </c>
      <c r="I21">
        <v>0.8433075550267698</v>
      </c>
      <c r="K21" t="s">
        <v>22</v>
      </c>
      <c r="L21">
        <v>0.91123678387017459</v>
      </c>
      <c r="M21">
        <v>0.85136687342062944</v>
      </c>
      <c r="N21">
        <v>0.8802850356294537</v>
      </c>
    </row>
    <row r="23" spans="1:14" x14ac:dyDescent="0.2">
      <c r="A23" t="s">
        <v>112</v>
      </c>
      <c r="B23">
        <v>0.88729999999999998</v>
      </c>
      <c r="F23" t="s">
        <v>112</v>
      </c>
      <c r="G23">
        <v>0.8034</v>
      </c>
      <c r="K23" t="s">
        <v>112</v>
      </c>
      <c r="L23">
        <v>0.82879999999999998</v>
      </c>
    </row>
  </sheetData>
  <mergeCells count="3">
    <mergeCell ref="A1:D1"/>
    <mergeCell ref="F1:I1"/>
    <mergeCell ref="K1:N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95453-3F37-1947-AB57-DE0BDB28E0C9}">
  <dimension ref="A1:V74"/>
  <sheetViews>
    <sheetView tabSelected="1" topLeftCell="A65" zoomScale="83" zoomScaleNormal="83" workbookViewId="0">
      <selection activeCell="I95" sqref="I95"/>
    </sheetView>
  </sheetViews>
  <sheetFormatPr baseColWidth="10" defaultRowHeight="15" x14ac:dyDescent="0.2"/>
  <cols>
    <col min="1" max="1" width="14" customWidth="1"/>
    <col min="6" max="6" width="13" customWidth="1"/>
    <col min="12" max="12" width="16.5" customWidth="1"/>
    <col min="14" max="14" width="17.5" customWidth="1"/>
    <col min="16" max="16" width="18.33203125" customWidth="1"/>
    <col min="18" max="18" width="22.1640625" customWidth="1"/>
    <col min="20" max="20" width="21.33203125" customWidth="1"/>
  </cols>
  <sheetData>
    <row r="1" spans="1:21" x14ac:dyDescent="0.2">
      <c r="K1" t="s">
        <v>100</v>
      </c>
    </row>
    <row r="2" spans="1:21" s="40" customFormat="1" ht="80" x14ac:dyDescent="0.2">
      <c r="A2" s="62" t="s">
        <v>23</v>
      </c>
      <c r="B2" s="62"/>
      <c r="C2" s="62"/>
      <c r="D2" s="62"/>
      <c r="F2" s="63" t="s">
        <v>106</v>
      </c>
      <c r="G2" s="63"/>
      <c r="H2" s="63"/>
      <c r="I2" s="63"/>
      <c r="L2" s="41" t="s">
        <v>107</v>
      </c>
      <c r="M2" s="42"/>
      <c r="N2" s="41" t="s">
        <v>108</v>
      </c>
      <c r="O2" s="42"/>
      <c r="P2" s="41" t="s">
        <v>110</v>
      </c>
      <c r="Q2" s="42"/>
      <c r="R2" s="41" t="s">
        <v>111</v>
      </c>
      <c r="S2" s="42"/>
      <c r="T2" s="41" t="s">
        <v>109</v>
      </c>
      <c r="U2" s="42"/>
    </row>
    <row r="3" spans="1:21" x14ac:dyDescent="0.2">
      <c r="A3" s="1" t="s">
        <v>0</v>
      </c>
      <c r="B3" s="74" t="s">
        <v>1</v>
      </c>
      <c r="C3" s="1" t="s">
        <v>2</v>
      </c>
      <c r="D3" s="1" t="s">
        <v>3</v>
      </c>
      <c r="F3" s="48" t="s">
        <v>0</v>
      </c>
      <c r="G3" s="48" t="s">
        <v>1</v>
      </c>
      <c r="H3" s="48" t="s">
        <v>2</v>
      </c>
      <c r="I3" s="48" t="s">
        <v>3</v>
      </c>
      <c r="L3" s="12" t="s">
        <v>1</v>
      </c>
      <c r="M3" s="14" t="s">
        <v>2</v>
      </c>
      <c r="N3" s="12" t="s">
        <v>1</v>
      </c>
      <c r="O3" s="14" t="s">
        <v>2</v>
      </c>
      <c r="P3" s="12" t="s">
        <v>1</v>
      </c>
      <c r="Q3" s="14" t="s">
        <v>2</v>
      </c>
      <c r="R3" s="12" t="s">
        <v>1</v>
      </c>
      <c r="S3" s="14" t="s">
        <v>2</v>
      </c>
      <c r="T3" s="12" t="s">
        <v>1</v>
      </c>
      <c r="U3" s="14" t="s">
        <v>2</v>
      </c>
    </row>
    <row r="4" spans="1:21" ht="16" x14ac:dyDescent="0.2">
      <c r="A4" s="66" t="s">
        <v>94</v>
      </c>
      <c r="B4" s="67">
        <v>0.79411764705882348</v>
      </c>
      <c r="C4" s="68">
        <v>1</v>
      </c>
      <c r="D4" s="69">
        <v>0.88524590163934425</v>
      </c>
      <c r="F4" s="50" t="s">
        <v>94</v>
      </c>
      <c r="G4" s="53">
        <v>0.95238095238095233</v>
      </c>
      <c r="H4" s="54">
        <v>0.90909090909090906</v>
      </c>
      <c r="I4" s="55">
        <f>G4*H4</f>
        <v>0.86580086580086568</v>
      </c>
      <c r="K4" s="32" t="s">
        <v>94</v>
      </c>
      <c r="L4" s="30">
        <v>1</v>
      </c>
      <c r="M4" s="31">
        <v>0.91304347826086951</v>
      </c>
      <c r="N4" s="43">
        <v>0.90476190476190477</v>
      </c>
      <c r="O4" s="44">
        <v>0.86363636363636365</v>
      </c>
      <c r="P4" s="43">
        <v>1</v>
      </c>
      <c r="Q4" s="44">
        <v>0.77777777777777779</v>
      </c>
      <c r="R4" s="45">
        <v>0.80952380952380953</v>
      </c>
      <c r="S4" s="46">
        <v>0.85</v>
      </c>
      <c r="T4" s="43">
        <v>0.8571428571428571</v>
      </c>
      <c r="U4" s="44">
        <v>0.8571428571428571</v>
      </c>
    </row>
    <row r="5" spans="1:21" ht="16" x14ac:dyDescent="0.2">
      <c r="A5" s="66" t="s">
        <v>95</v>
      </c>
      <c r="B5" s="70">
        <v>0</v>
      </c>
      <c r="C5" s="32">
        <v>0</v>
      </c>
      <c r="D5" s="71">
        <v>0</v>
      </c>
      <c r="F5" s="51" t="s">
        <v>95</v>
      </c>
      <c r="G5" s="56">
        <v>0.88888888888888884</v>
      </c>
      <c r="H5" s="49">
        <v>1</v>
      </c>
      <c r="I5" s="57">
        <f>G5*H5</f>
        <v>0.88888888888888884</v>
      </c>
      <c r="K5" s="32" t="s">
        <v>95</v>
      </c>
      <c r="L5" s="30">
        <v>0.88888888888888884</v>
      </c>
      <c r="M5" s="31">
        <v>1</v>
      </c>
      <c r="N5" s="30">
        <v>0.55555555555555558</v>
      </c>
      <c r="O5" s="31">
        <v>1</v>
      </c>
      <c r="P5" s="30">
        <v>0.55555555555555558</v>
      </c>
      <c r="Q5" s="31">
        <v>1</v>
      </c>
      <c r="R5" s="34">
        <v>0.77777777777777779</v>
      </c>
      <c r="S5" s="35">
        <v>0.77777777777777779</v>
      </c>
      <c r="T5" s="30">
        <v>0.55555555555555558</v>
      </c>
      <c r="U5" s="31">
        <v>0.83333333333333337</v>
      </c>
    </row>
    <row r="6" spans="1:21" ht="16" x14ac:dyDescent="0.2">
      <c r="A6" s="66" t="s">
        <v>96</v>
      </c>
      <c r="B6" s="70">
        <v>1</v>
      </c>
      <c r="C6" s="32">
        <v>1</v>
      </c>
      <c r="D6" s="71">
        <v>1</v>
      </c>
      <c r="F6" s="51" t="s">
        <v>96</v>
      </c>
      <c r="G6" s="56">
        <v>1</v>
      </c>
      <c r="H6" s="49">
        <v>1</v>
      </c>
      <c r="I6" s="57">
        <f>G6*H6</f>
        <v>1</v>
      </c>
      <c r="K6" s="32" t="s">
        <v>96</v>
      </c>
      <c r="L6" s="30">
        <v>1</v>
      </c>
      <c r="M6" s="31">
        <v>1</v>
      </c>
      <c r="N6" s="30">
        <v>0.8</v>
      </c>
      <c r="O6" s="31">
        <v>1</v>
      </c>
      <c r="P6" s="30">
        <v>0.8</v>
      </c>
      <c r="Q6" s="31">
        <v>0.8</v>
      </c>
      <c r="R6" s="34">
        <v>1</v>
      </c>
      <c r="S6" s="35">
        <v>0.83333333333333337</v>
      </c>
      <c r="T6" s="30">
        <v>0.8</v>
      </c>
      <c r="U6" s="31">
        <v>1</v>
      </c>
    </row>
    <row r="7" spans="1:21" ht="16" x14ac:dyDescent="0.2">
      <c r="A7" s="66" t="s">
        <v>99</v>
      </c>
      <c r="B7" s="70">
        <v>0.8</v>
      </c>
      <c r="C7" s="32">
        <v>1</v>
      </c>
      <c r="D7" s="71">
        <v>0.88888888888888895</v>
      </c>
      <c r="F7" s="51" t="s">
        <v>99</v>
      </c>
      <c r="G7" s="56">
        <v>0.6875</v>
      </c>
      <c r="H7" s="49">
        <v>1</v>
      </c>
      <c r="I7" s="57">
        <f>G7*H7</f>
        <v>0.6875</v>
      </c>
      <c r="K7" s="32" t="s">
        <v>27</v>
      </c>
      <c r="L7" s="30">
        <v>0.625</v>
      </c>
      <c r="M7" s="31">
        <v>1</v>
      </c>
      <c r="N7" s="30">
        <v>0.5625</v>
      </c>
      <c r="O7" s="31">
        <v>1</v>
      </c>
      <c r="P7" s="30">
        <v>0.75</v>
      </c>
      <c r="Q7" s="31">
        <v>0.8</v>
      </c>
      <c r="R7" s="34">
        <v>0.5625</v>
      </c>
      <c r="S7" s="35">
        <v>1</v>
      </c>
      <c r="T7" s="30">
        <v>0.6875</v>
      </c>
      <c r="U7" s="31">
        <v>0.91666666666666663</v>
      </c>
    </row>
    <row r="8" spans="1:21" ht="16" x14ac:dyDescent="0.2">
      <c r="A8" s="66" t="s">
        <v>28</v>
      </c>
      <c r="B8" s="70">
        <v>1</v>
      </c>
      <c r="C8" s="32">
        <v>0.93333333333333335</v>
      </c>
      <c r="D8" s="71">
        <v>0.96551724137931039</v>
      </c>
      <c r="F8" s="51" t="s">
        <v>28</v>
      </c>
      <c r="G8" s="56">
        <v>0.9</v>
      </c>
      <c r="H8" s="49">
        <v>0.9</v>
      </c>
      <c r="I8" s="57">
        <f t="shared" ref="I8:I70" si="0">G8*H8</f>
        <v>0.81</v>
      </c>
      <c r="K8" s="32" t="s">
        <v>28</v>
      </c>
      <c r="L8" s="30">
        <v>0.9</v>
      </c>
      <c r="M8" s="31">
        <v>0.9</v>
      </c>
      <c r="N8" s="30">
        <v>0.9</v>
      </c>
      <c r="O8" s="31">
        <v>0.9</v>
      </c>
      <c r="P8" s="30">
        <v>0.95</v>
      </c>
      <c r="Q8" s="31">
        <v>0.73076923076923073</v>
      </c>
      <c r="R8" s="34">
        <v>0.9</v>
      </c>
      <c r="S8" s="35">
        <v>0.9</v>
      </c>
      <c r="T8" s="30">
        <v>0.95</v>
      </c>
      <c r="U8" s="31">
        <v>0.79166666666666663</v>
      </c>
    </row>
    <row r="9" spans="1:21" ht="16" x14ac:dyDescent="0.2">
      <c r="A9" s="66" t="s">
        <v>29</v>
      </c>
      <c r="B9" s="70">
        <v>0.88888888888888884</v>
      </c>
      <c r="C9" s="32">
        <v>0.88888888888888884</v>
      </c>
      <c r="D9" s="71">
        <v>0.88888888888888884</v>
      </c>
      <c r="F9" s="51" t="s">
        <v>29</v>
      </c>
      <c r="G9" s="56">
        <v>0.75</v>
      </c>
      <c r="H9" s="49">
        <v>0.8571428571428571</v>
      </c>
      <c r="I9" s="57">
        <f t="shared" si="0"/>
        <v>0.64285714285714279</v>
      </c>
      <c r="K9" s="32" t="s">
        <v>29</v>
      </c>
      <c r="L9" s="30">
        <v>0.75</v>
      </c>
      <c r="M9" s="31">
        <v>0</v>
      </c>
      <c r="N9" s="30">
        <v>0.5</v>
      </c>
      <c r="O9" s="31">
        <v>0</v>
      </c>
      <c r="P9" s="33">
        <v>0.75</v>
      </c>
      <c r="Q9" s="31">
        <v>0</v>
      </c>
      <c r="R9" s="34">
        <v>0.625</v>
      </c>
      <c r="S9" s="35">
        <v>0</v>
      </c>
      <c r="T9" s="30">
        <v>0.625</v>
      </c>
      <c r="U9" s="31">
        <v>0</v>
      </c>
    </row>
    <row r="10" spans="1:21" ht="16" x14ac:dyDescent="0.2">
      <c r="A10" s="66" t="s">
        <v>30</v>
      </c>
      <c r="B10" s="70">
        <v>0.96969696969696972</v>
      </c>
      <c r="C10" s="32">
        <v>0.78048780487804881</v>
      </c>
      <c r="D10" s="71">
        <v>0.8648648648648648</v>
      </c>
      <c r="F10" s="51" t="s">
        <v>30</v>
      </c>
      <c r="G10" s="56">
        <v>0.95833333333333337</v>
      </c>
      <c r="H10" s="49">
        <v>0.85185185185185186</v>
      </c>
      <c r="I10" s="57">
        <f t="shared" si="0"/>
        <v>0.8163580246913581</v>
      </c>
      <c r="K10" s="32" t="s">
        <v>30</v>
      </c>
      <c r="L10" s="30">
        <v>1</v>
      </c>
      <c r="M10" s="31">
        <v>0.8571428571428571</v>
      </c>
      <c r="N10" s="30">
        <v>0.79166666666666663</v>
      </c>
      <c r="O10" s="31">
        <v>0.6785714285714286</v>
      </c>
      <c r="P10" s="33">
        <v>0.79166666666666663</v>
      </c>
      <c r="Q10" s="31">
        <v>0.65517241379310343</v>
      </c>
      <c r="R10" s="34">
        <v>0.70833333333333337</v>
      </c>
      <c r="S10" s="35">
        <v>1</v>
      </c>
      <c r="T10" s="30">
        <v>0.58333333333333337</v>
      </c>
      <c r="U10" s="31">
        <v>0.875</v>
      </c>
    </row>
    <row r="11" spans="1:21" ht="16" x14ac:dyDescent="0.2">
      <c r="A11" s="66" t="s">
        <v>31</v>
      </c>
      <c r="B11" s="70">
        <v>0.80555555555555558</v>
      </c>
      <c r="C11" s="32">
        <v>0.90625</v>
      </c>
      <c r="D11" s="71">
        <v>0.8529411764705882</v>
      </c>
      <c r="F11" s="51" t="s">
        <v>31</v>
      </c>
      <c r="G11" s="56">
        <v>0.8571428571428571</v>
      </c>
      <c r="H11" s="49">
        <v>0.97297297297297303</v>
      </c>
      <c r="I11" s="57">
        <f t="shared" si="0"/>
        <v>0.83397683397683398</v>
      </c>
      <c r="K11" s="32" t="s">
        <v>31</v>
      </c>
      <c r="L11" s="30">
        <v>0.83333333333333337</v>
      </c>
      <c r="M11" s="31">
        <v>0.97222222222222221</v>
      </c>
      <c r="N11" s="30">
        <v>0.88095238095238093</v>
      </c>
      <c r="O11" s="31">
        <v>0.72549019607843135</v>
      </c>
      <c r="P11" s="33">
        <v>0.80952380952380953</v>
      </c>
      <c r="Q11" s="31">
        <v>0.80952380952380953</v>
      </c>
      <c r="R11" s="34">
        <v>0.88095238095238093</v>
      </c>
      <c r="S11" s="35">
        <v>0.84090909090909094</v>
      </c>
      <c r="T11" s="30">
        <v>0.76190476190476186</v>
      </c>
      <c r="U11" s="31">
        <v>0.96969696969696972</v>
      </c>
    </row>
    <row r="12" spans="1:21" ht="16" x14ac:dyDescent="0.2">
      <c r="A12" s="66" t="s">
        <v>32</v>
      </c>
      <c r="B12" s="70">
        <v>0.78181818181818186</v>
      </c>
      <c r="C12" s="32">
        <v>0.74137931034482762</v>
      </c>
      <c r="D12" s="71">
        <v>0.76106194690265483</v>
      </c>
      <c r="F12" s="51" t="s">
        <v>32</v>
      </c>
      <c r="G12" s="56">
        <v>0.95918367346938771</v>
      </c>
      <c r="H12" s="49">
        <v>0.87037037037037035</v>
      </c>
      <c r="I12" s="57">
        <f t="shared" si="0"/>
        <v>0.83484504913076341</v>
      </c>
      <c r="K12" s="32" t="s">
        <v>32</v>
      </c>
      <c r="L12" s="30">
        <v>0.97959183673469385</v>
      </c>
      <c r="M12" s="31">
        <v>0.82758620689655171</v>
      </c>
      <c r="N12" s="30">
        <v>0.87755102040816324</v>
      </c>
      <c r="O12" s="31">
        <v>0.89583333333333337</v>
      </c>
      <c r="P12" s="33">
        <v>0.95918367346938771</v>
      </c>
      <c r="Q12" s="31">
        <v>0.75806451612903225</v>
      </c>
      <c r="R12" s="34">
        <v>0.87755102040816324</v>
      </c>
      <c r="S12" s="35">
        <v>0.84313725490196079</v>
      </c>
      <c r="T12" s="30">
        <v>0.65306122448979587</v>
      </c>
      <c r="U12" s="31">
        <v>0.78048780487804881</v>
      </c>
    </row>
    <row r="13" spans="1:21" ht="16" x14ac:dyDescent="0.2">
      <c r="A13" s="66" t="s">
        <v>33</v>
      </c>
      <c r="B13" s="70">
        <v>0.88235294117647056</v>
      </c>
      <c r="C13" s="32">
        <v>0.75</v>
      </c>
      <c r="D13" s="71">
        <v>0.81081081081081074</v>
      </c>
      <c r="F13" s="51" t="s">
        <v>33</v>
      </c>
      <c r="G13" s="56">
        <v>0.86842105263157898</v>
      </c>
      <c r="H13" s="49">
        <v>0.89189189189189189</v>
      </c>
      <c r="I13" s="57">
        <f t="shared" si="0"/>
        <v>0.77453769559032715</v>
      </c>
      <c r="K13" s="32" t="s">
        <v>33</v>
      </c>
      <c r="L13" s="30">
        <v>0.78947368421052633</v>
      </c>
      <c r="M13" s="31">
        <v>0.9375</v>
      </c>
      <c r="N13" s="30">
        <v>0.81578947368421051</v>
      </c>
      <c r="O13" s="31">
        <v>0.77500000000000002</v>
      </c>
      <c r="P13" s="33">
        <v>0.78947368421052633</v>
      </c>
      <c r="Q13" s="31">
        <v>0.78947368421052633</v>
      </c>
      <c r="R13" s="34">
        <v>0.71052631578947367</v>
      </c>
      <c r="S13" s="35">
        <v>0.9</v>
      </c>
      <c r="T13" s="30">
        <v>0.81578947368421051</v>
      </c>
      <c r="U13" s="31">
        <v>0.5535714285714286</v>
      </c>
    </row>
    <row r="14" spans="1:21" ht="16" x14ac:dyDescent="0.2">
      <c r="A14" s="66" t="s">
        <v>34</v>
      </c>
      <c r="B14" s="70">
        <v>0.35</v>
      </c>
      <c r="C14" s="32">
        <v>1</v>
      </c>
      <c r="D14" s="71">
        <v>0.51851851851851849</v>
      </c>
      <c r="F14" s="51" t="s">
        <v>34</v>
      </c>
      <c r="G14" s="56">
        <v>0.96</v>
      </c>
      <c r="H14" s="49">
        <v>0.88888888888888884</v>
      </c>
      <c r="I14" s="57">
        <f t="shared" si="0"/>
        <v>0.85333333333333328</v>
      </c>
      <c r="K14" s="32" t="s">
        <v>34</v>
      </c>
      <c r="L14" s="30">
        <v>0.96</v>
      </c>
      <c r="M14" s="31">
        <v>0.88888888888888884</v>
      </c>
      <c r="N14" s="30">
        <v>0.8</v>
      </c>
      <c r="O14" s="31">
        <v>0.95238095238095233</v>
      </c>
      <c r="P14" s="30">
        <v>0.68</v>
      </c>
      <c r="Q14" s="31">
        <v>0.94444444444444442</v>
      </c>
      <c r="R14" s="34">
        <v>0.96</v>
      </c>
      <c r="S14" s="35">
        <v>0.96</v>
      </c>
      <c r="T14" s="30">
        <v>0.84</v>
      </c>
      <c r="U14" s="31">
        <v>0.91304347826086951</v>
      </c>
    </row>
    <row r="15" spans="1:21" ht="16" x14ac:dyDescent="0.2">
      <c r="A15" s="66" t="s">
        <v>35</v>
      </c>
      <c r="B15" s="70">
        <v>0.92592592592592593</v>
      </c>
      <c r="C15" s="32">
        <v>0.92592592592592593</v>
      </c>
      <c r="D15" s="71">
        <v>0.92592592592592593</v>
      </c>
      <c r="F15" s="51" t="s">
        <v>35</v>
      </c>
      <c r="G15" s="56">
        <v>0.92105263157894735</v>
      </c>
      <c r="H15" s="49">
        <v>0.97222222222222221</v>
      </c>
      <c r="I15" s="57">
        <f t="shared" si="0"/>
        <v>0.89546783625730986</v>
      </c>
      <c r="K15" s="32" t="s">
        <v>35</v>
      </c>
      <c r="L15" s="30">
        <v>0.92105263157894735</v>
      </c>
      <c r="M15" s="31">
        <v>0.97222222222222221</v>
      </c>
      <c r="N15" s="30">
        <v>0.89473684210526316</v>
      </c>
      <c r="O15" s="31">
        <v>0.91891891891891897</v>
      </c>
      <c r="P15" s="30">
        <v>0.81578947368421051</v>
      </c>
      <c r="Q15" s="31">
        <v>0.88571428571428568</v>
      </c>
      <c r="R15" s="34">
        <v>0.89473684210526316</v>
      </c>
      <c r="S15" s="35">
        <v>0.91891891891891897</v>
      </c>
      <c r="T15" s="30">
        <v>0.73684210526315785</v>
      </c>
      <c r="U15" s="31">
        <v>1</v>
      </c>
    </row>
    <row r="16" spans="1:21" ht="16" x14ac:dyDescent="0.2">
      <c r="A16" s="66" t="s">
        <v>36</v>
      </c>
      <c r="B16" s="70">
        <v>0.68181818181818177</v>
      </c>
      <c r="C16" s="32">
        <v>0.9375</v>
      </c>
      <c r="D16" s="71">
        <v>0.78947368421052633</v>
      </c>
      <c r="F16" s="51" t="s">
        <v>36</v>
      </c>
      <c r="G16" s="56">
        <v>0.92592592592592593</v>
      </c>
      <c r="H16" s="49">
        <v>0.92592592592592593</v>
      </c>
      <c r="I16" s="57">
        <f t="shared" si="0"/>
        <v>0.85733882030178332</v>
      </c>
      <c r="K16" s="32" t="s">
        <v>36</v>
      </c>
      <c r="L16" s="30">
        <v>0.77777777777777779</v>
      </c>
      <c r="M16" s="31">
        <v>0.91304347826086951</v>
      </c>
      <c r="N16" s="30">
        <v>0.85185185185185186</v>
      </c>
      <c r="O16" s="31">
        <v>0.92</v>
      </c>
      <c r="P16" s="30">
        <v>0.96296296296296291</v>
      </c>
      <c r="Q16" s="31">
        <v>0.66666666666666663</v>
      </c>
      <c r="R16" s="34">
        <v>0.77777777777777779</v>
      </c>
      <c r="S16" s="35">
        <v>0.80769230769230771</v>
      </c>
      <c r="T16" s="30">
        <v>0.77777777777777779</v>
      </c>
      <c r="U16" s="31">
        <v>0.75</v>
      </c>
    </row>
    <row r="17" spans="1:21" ht="16" x14ac:dyDescent="0.2">
      <c r="A17" s="66" t="s">
        <v>37</v>
      </c>
      <c r="B17" s="70">
        <v>0.95522388059701491</v>
      </c>
      <c r="C17" s="32">
        <v>0.86486486486486491</v>
      </c>
      <c r="D17" s="71">
        <v>0.90780141843971618</v>
      </c>
      <c r="F17" s="51" t="s">
        <v>37</v>
      </c>
      <c r="G17" s="56">
        <v>1</v>
      </c>
      <c r="H17" s="49">
        <v>0.93150684931506844</v>
      </c>
      <c r="I17" s="57">
        <f t="shared" si="0"/>
        <v>0.93150684931506844</v>
      </c>
      <c r="K17" s="32" t="s">
        <v>37</v>
      </c>
      <c r="L17" s="30">
        <v>1</v>
      </c>
      <c r="M17" s="31">
        <v>0.85</v>
      </c>
      <c r="N17" s="30">
        <v>0.94117647058823528</v>
      </c>
      <c r="O17" s="31">
        <v>0.94117647058823528</v>
      </c>
      <c r="P17" s="30">
        <v>0.83823529411764708</v>
      </c>
      <c r="Q17" s="31">
        <v>0.98275862068965514</v>
      </c>
      <c r="R17" s="34">
        <v>0.95588235294117652</v>
      </c>
      <c r="S17" s="35">
        <v>0.8904109589041096</v>
      </c>
      <c r="T17" s="30">
        <v>0.8970588235294118</v>
      </c>
      <c r="U17" s="31">
        <v>0.85915492957746475</v>
      </c>
    </row>
    <row r="18" spans="1:21" ht="16" x14ac:dyDescent="0.2">
      <c r="A18" s="66" t="s">
        <v>38</v>
      </c>
      <c r="B18" s="70">
        <v>0.45</v>
      </c>
      <c r="C18" s="32">
        <v>0.9</v>
      </c>
      <c r="D18" s="71">
        <v>0.6</v>
      </c>
      <c r="F18" s="51" t="s">
        <v>38</v>
      </c>
      <c r="G18" s="56">
        <v>0.77272727272727271</v>
      </c>
      <c r="H18" s="49">
        <v>1</v>
      </c>
      <c r="I18" s="57">
        <f t="shared" si="0"/>
        <v>0.77272727272727271</v>
      </c>
      <c r="K18" s="32" t="s">
        <v>38</v>
      </c>
      <c r="L18" s="30">
        <v>0.63636363636363635</v>
      </c>
      <c r="M18" s="31">
        <v>1</v>
      </c>
      <c r="N18" s="30">
        <v>0.54545454545454541</v>
      </c>
      <c r="O18" s="31">
        <v>0.8571428571428571</v>
      </c>
      <c r="P18" s="30">
        <v>0.63636363636363635</v>
      </c>
      <c r="Q18" s="31">
        <v>0.82352941176470584</v>
      </c>
      <c r="R18" s="34">
        <v>0.63636363636363635</v>
      </c>
      <c r="S18" s="35">
        <v>0.82352941176470584</v>
      </c>
      <c r="T18" s="30">
        <v>0.63636363636363635</v>
      </c>
      <c r="U18" s="31">
        <v>0.66666666666666663</v>
      </c>
    </row>
    <row r="19" spans="1:21" ht="16" x14ac:dyDescent="0.2">
      <c r="A19" s="66" t="s">
        <v>39</v>
      </c>
      <c r="B19" s="70">
        <v>1</v>
      </c>
      <c r="C19" s="32">
        <v>0.46341463414634149</v>
      </c>
      <c r="D19" s="71">
        <v>0.63333333333333341</v>
      </c>
      <c r="F19" s="51" t="s">
        <v>39</v>
      </c>
      <c r="G19" s="56">
        <v>0.9375</v>
      </c>
      <c r="H19" s="49">
        <v>0.88235294117647056</v>
      </c>
      <c r="I19" s="57">
        <f t="shared" si="0"/>
        <v>0.82720588235294112</v>
      </c>
      <c r="K19" s="32" t="s">
        <v>39</v>
      </c>
      <c r="L19" s="30">
        <v>0.9375</v>
      </c>
      <c r="M19" s="31">
        <v>0.83333333333333337</v>
      </c>
      <c r="N19" s="30">
        <v>0.875</v>
      </c>
      <c r="O19" s="31">
        <v>0.63636363636363635</v>
      </c>
      <c r="P19" s="30">
        <v>0.75</v>
      </c>
      <c r="Q19" s="31">
        <v>0.46153846153846156</v>
      </c>
      <c r="R19" s="34">
        <v>0.9375</v>
      </c>
      <c r="S19" s="35">
        <v>0.75</v>
      </c>
      <c r="T19" s="30">
        <v>0.6875</v>
      </c>
      <c r="U19" s="31">
        <v>0.6875</v>
      </c>
    </row>
    <row r="20" spans="1:21" ht="16" x14ac:dyDescent="0.2">
      <c r="A20" s="66" t="s">
        <v>40</v>
      </c>
      <c r="B20" s="70">
        <v>0.59090909090909094</v>
      </c>
      <c r="C20" s="32">
        <v>1</v>
      </c>
      <c r="D20" s="71">
        <v>0.74285714285714288</v>
      </c>
      <c r="F20" s="51" t="s">
        <v>40</v>
      </c>
      <c r="G20" s="56">
        <v>0.9</v>
      </c>
      <c r="H20" s="49">
        <v>0.9</v>
      </c>
      <c r="I20" s="57">
        <f t="shared" si="0"/>
        <v>0.81</v>
      </c>
      <c r="K20" s="32" t="s">
        <v>40</v>
      </c>
      <c r="L20" s="30">
        <v>0.9</v>
      </c>
      <c r="M20" s="31">
        <v>0.9</v>
      </c>
      <c r="N20" s="30">
        <v>0.9</v>
      </c>
      <c r="O20" s="31">
        <v>0.9</v>
      </c>
      <c r="P20" s="30">
        <v>0.9</v>
      </c>
      <c r="Q20" s="31">
        <v>0.5625</v>
      </c>
      <c r="R20" s="34">
        <v>0.5</v>
      </c>
      <c r="S20" s="35">
        <v>0.7142857142857143</v>
      </c>
      <c r="T20" s="30">
        <v>0.8</v>
      </c>
      <c r="U20" s="31">
        <v>0.61538461538461542</v>
      </c>
    </row>
    <row r="21" spans="1:21" ht="16" x14ac:dyDescent="0.2">
      <c r="A21" s="66" t="s">
        <v>41</v>
      </c>
      <c r="B21" s="70">
        <v>0.88095238095238093</v>
      </c>
      <c r="C21" s="32">
        <v>0.88095238095238093</v>
      </c>
      <c r="D21" s="71">
        <v>0.88095238095238093</v>
      </c>
      <c r="F21" s="51" t="s">
        <v>41</v>
      </c>
      <c r="G21" s="56">
        <v>0.93333333333333335</v>
      </c>
      <c r="H21" s="49">
        <v>0.93333333333333335</v>
      </c>
      <c r="I21" s="57">
        <f t="shared" si="0"/>
        <v>0.87111111111111117</v>
      </c>
      <c r="K21" s="32" t="s">
        <v>41</v>
      </c>
      <c r="L21" s="30">
        <v>0.93333333333333335</v>
      </c>
      <c r="M21" s="31">
        <v>0.93333333333333335</v>
      </c>
      <c r="N21" s="30">
        <v>0.9555555555555556</v>
      </c>
      <c r="O21" s="31">
        <v>0.671875</v>
      </c>
      <c r="P21" s="30">
        <v>0.73333333333333328</v>
      </c>
      <c r="Q21" s="31">
        <v>0.80487804878048785</v>
      </c>
      <c r="R21" s="34">
        <v>0.93333333333333335</v>
      </c>
      <c r="S21" s="35">
        <v>0.80769230769230771</v>
      </c>
      <c r="T21" s="30">
        <v>0.82222222222222219</v>
      </c>
      <c r="U21" s="31">
        <v>0.86046511627906974</v>
      </c>
    </row>
    <row r="22" spans="1:21" ht="16" x14ac:dyDescent="0.2">
      <c r="A22" s="66" t="s">
        <v>42</v>
      </c>
      <c r="B22" s="70">
        <v>0.77272727272727271</v>
      </c>
      <c r="C22" s="32">
        <v>0.94444444444444442</v>
      </c>
      <c r="D22" s="71">
        <v>0.85</v>
      </c>
      <c r="F22" s="51" t="s">
        <v>42</v>
      </c>
      <c r="G22" s="56">
        <v>0.79166666666666663</v>
      </c>
      <c r="H22" s="49">
        <v>0.90476190476190477</v>
      </c>
      <c r="I22" s="57">
        <f t="shared" si="0"/>
        <v>0.71626984126984128</v>
      </c>
      <c r="K22" s="32" t="s">
        <v>42</v>
      </c>
      <c r="L22" s="30">
        <v>0.79166666666666663</v>
      </c>
      <c r="M22" s="31">
        <v>0.95</v>
      </c>
      <c r="N22" s="30">
        <v>0.58333333333333337</v>
      </c>
      <c r="O22" s="31">
        <v>0.93333333333333335</v>
      </c>
      <c r="P22" s="30">
        <v>0.70833333333333337</v>
      </c>
      <c r="Q22" s="31">
        <v>0.85</v>
      </c>
      <c r="R22" s="34">
        <v>0.75</v>
      </c>
      <c r="S22" s="35">
        <v>0.72</v>
      </c>
      <c r="T22" s="30">
        <v>0.75</v>
      </c>
      <c r="U22" s="31">
        <v>0.75</v>
      </c>
    </row>
    <row r="23" spans="1:21" ht="16" x14ac:dyDescent="0.2">
      <c r="A23" s="66" t="s">
        <v>43</v>
      </c>
      <c r="B23" s="70">
        <v>0.8904109589041096</v>
      </c>
      <c r="C23" s="32">
        <v>0.8666666666666667</v>
      </c>
      <c r="D23" s="71">
        <v>0.8783783783783784</v>
      </c>
      <c r="F23" s="51" t="s">
        <v>43</v>
      </c>
      <c r="G23" s="56">
        <v>0.97590361445783136</v>
      </c>
      <c r="H23" s="49">
        <v>0.95294117647058818</v>
      </c>
      <c r="I23" s="57">
        <f t="shared" si="0"/>
        <v>0.92997873848334511</v>
      </c>
      <c r="K23" s="32" t="s">
        <v>43</v>
      </c>
      <c r="L23" s="30">
        <v>0.97590361445783136</v>
      </c>
      <c r="M23" s="31">
        <v>0.93103448275862066</v>
      </c>
      <c r="N23" s="30">
        <v>0.92771084337349397</v>
      </c>
      <c r="O23" s="31">
        <v>0.95061728395061729</v>
      </c>
      <c r="P23" s="30">
        <v>0.83132530120481929</v>
      </c>
      <c r="Q23" s="31">
        <v>0.95833333333333337</v>
      </c>
      <c r="R23" s="34">
        <v>0.93975903614457834</v>
      </c>
      <c r="S23" s="35">
        <v>0.91764705882352937</v>
      </c>
      <c r="T23" s="30">
        <v>0.91566265060240959</v>
      </c>
      <c r="U23" s="31">
        <v>0.91566265060240959</v>
      </c>
    </row>
    <row r="24" spans="1:21" ht="16" x14ac:dyDescent="0.2">
      <c r="A24" s="66" t="s">
        <v>44</v>
      </c>
      <c r="B24" s="70">
        <v>0.6</v>
      </c>
      <c r="C24" s="32">
        <v>0.78260869565217395</v>
      </c>
      <c r="D24" s="71">
        <v>0.67924528301886788</v>
      </c>
      <c r="F24" s="51" t="s">
        <v>44</v>
      </c>
      <c r="G24" s="56">
        <v>0.90909090909090906</v>
      </c>
      <c r="H24" s="49">
        <v>0.86956521739130432</v>
      </c>
      <c r="I24" s="57">
        <f t="shared" si="0"/>
        <v>0.79051383399209485</v>
      </c>
      <c r="K24" s="32" t="s">
        <v>44</v>
      </c>
      <c r="L24" s="30">
        <v>0.95454545454545459</v>
      </c>
      <c r="M24" s="31">
        <v>0.80769230769230771</v>
      </c>
      <c r="N24" s="30">
        <v>0.77272727272727271</v>
      </c>
      <c r="O24" s="31">
        <v>0.89473684210526316</v>
      </c>
      <c r="P24" s="30">
        <v>0.77272727272727271</v>
      </c>
      <c r="Q24" s="31">
        <v>0.80952380952380953</v>
      </c>
      <c r="R24" s="34">
        <v>0.86363636363636365</v>
      </c>
      <c r="S24" s="35">
        <v>0.76</v>
      </c>
      <c r="T24" s="30">
        <v>0.95454545454545459</v>
      </c>
      <c r="U24" s="31">
        <v>0.7</v>
      </c>
    </row>
    <row r="25" spans="1:21" ht="16" x14ac:dyDescent="0.2">
      <c r="A25" s="66" t="s">
        <v>45</v>
      </c>
      <c r="B25" s="70">
        <v>0.8936170212765957</v>
      </c>
      <c r="C25" s="32">
        <v>0.8571428571428571</v>
      </c>
      <c r="D25" s="71">
        <v>0.875</v>
      </c>
      <c r="F25" s="51" t="s">
        <v>45</v>
      </c>
      <c r="G25" s="56">
        <v>0.83018867924528306</v>
      </c>
      <c r="H25" s="49">
        <v>0.83018867924528306</v>
      </c>
      <c r="I25" s="57">
        <f t="shared" si="0"/>
        <v>0.68921324314702748</v>
      </c>
      <c r="K25" s="32" t="s">
        <v>45</v>
      </c>
      <c r="L25" s="30">
        <v>0.79245283018867929</v>
      </c>
      <c r="M25" s="31">
        <v>0.82352941176470584</v>
      </c>
      <c r="N25" s="30">
        <v>0.64150943396226412</v>
      </c>
      <c r="O25" s="31">
        <v>0.91891891891891897</v>
      </c>
      <c r="P25" s="30">
        <v>0.75471698113207553</v>
      </c>
      <c r="Q25" s="31">
        <v>0.68965517241379315</v>
      </c>
      <c r="R25" s="34">
        <v>0.83018867924528306</v>
      </c>
      <c r="S25" s="35">
        <v>0.67692307692307696</v>
      </c>
      <c r="T25" s="30">
        <v>0.62264150943396224</v>
      </c>
      <c r="U25" s="31">
        <v>0.76744186046511631</v>
      </c>
    </row>
    <row r="26" spans="1:21" ht="16" x14ac:dyDescent="0.2">
      <c r="A26" s="66" t="s">
        <v>46</v>
      </c>
      <c r="B26" s="70">
        <v>0.87272727272727268</v>
      </c>
      <c r="C26" s="32">
        <v>0.90566037735849059</v>
      </c>
      <c r="D26" s="71">
        <v>0.88888888888888884</v>
      </c>
      <c r="F26" s="51" t="s">
        <v>46</v>
      </c>
      <c r="G26" s="56">
        <v>0.85964912280701755</v>
      </c>
      <c r="H26" s="49">
        <v>0.83050847457627119</v>
      </c>
      <c r="I26" s="57">
        <f t="shared" si="0"/>
        <v>0.71394588165328576</v>
      </c>
      <c r="K26" s="32" t="s">
        <v>46</v>
      </c>
      <c r="L26" s="30">
        <v>0.85964912280701755</v>
      </c>
      <c r="M26" s="31">
        <v>0.81666666666666665</v>
      </c>
      <c r="N26" s="30">
        <v>0.89473684210526316</v>
      </c>
      <c r="O26" s="31">
        <v>0.6</v>
      </c>
      <c r="P26" s="30">
        <v>0.78947368421052633</v>
      </c>
      <c r="Q26" s="31">
        <v>0.72580645161290325</v>
      </c>
      <c r="R26" s="34">
        <v>0.56140350877192979</v>
      </c>
      <c r="S26" s="35">
        <v>0.76190476190476186</v>
      </c>
      <c r="T26" s="30">
        <v>0.61403508771929827</v>
      </c>
      <c r="U26" s="31">
        <v>0.68627450980392157</v>
      </c>
    </row>
    <row r="27" spans="1:21" ht="16" x14ac:dyDescent="0.2">
      <c r="A27" s="66" t="s">
        <v>47</v>
      </c>
      <c r="B27" s="70">
        <v>0.875</v>
      </c>
      <c r="C27" s="32">
        <v>0.8571428571428571</v>
      </c>
      <c r="D27" s="71">
        <v>0.86597938144329889</v>
      </c>
      <c r="F27" s="51" t="s">
        <v>47</v>
      </c>
      <c r="G27" s="56">
        <v>0.86046511627906974</v>
      </c>
      <c r="H27" s="49">
        <v>0.88095238095238093</v>
      </c>
      <c r="I27" s="57">
        <f t="shared" si="0"/>
        <v>0.75802879291251379</v>
      </c>
      <c r="K27" s="32" t="s">
        <v>47</v>
      </c>
      <c r="L27" s="30">
        <v>0.90697674418604646</v>
      </c>
      <c r="M27" s="31">
        <v>0.88636363636363635</v>
      </c>
      <c r="N27" s="30">
        <v>0.81395348837209303</v>
      </c>
      <c r="O27" s="31">
        <v>0.89743589743589747</v>
      </c>
      <c r="P27" s="30">
        <v>0.69767441860465118</v>
      </c>
      <c r="Q27" s="31">
        <v>0.76923076923076927</v>
      </c>
      <c r="R27" s="34">
        <v>0.86046511627906974</v>
      </c>
      <c r="S27" s="35">
        <v>0.6271186440677966</v>
      </c>
      <c r="T27" s="30">
        <v>0.76744186046511631</v>
      </c>
      <c r="U27" s="31">
        <v>0.86842105263157898</v>
      </c>
    </row>
    <row r="28" spans="1:21" ht="16" x14ac:dyDescent="0.2">
      <c r="A28" s="66" t="s">
        <v>48</v>
      </c>
      <c r="B28" s="70">
        <v>0.90909090909090906</v>
      </c>
      <c r="C28" s="32">
        <v>0.76923076923076927</v>
      </c>
      <c r="D28" s="71">
        <v>0.83333333333333326</v>
      </c>
      <c r="F28" s="51" t="s">
        <v>48</v>
      </c>
      <c r="G28" s="56">
        <v>0.88235294117647056</v>
      </c>
      <c r="H28" s="49">
        <v>1</v>
      </c>
      <c r="I28" s="57">
        <f t="shared" si="0"/>
        <v>0.88235294117647056</v>
      </c>
      <c r="K28" s="32" t="s">
        <v>48</v>
      </c>
      <c r="L28" s="30">
        <v>0.94117647058823528</v>
      </c>
      <c r="M28" s="31">
        <v>1</v>
      </c>
      <c r="N28" s="30">
        <v>0.82352941176470584</v>
      </c>
      <c r="O28" s="31">
        <v>0.51851851851851849</v>
      </c>
      <c r="P28" s="30">
        <v>0.6470588235294118</v>
      </c>
      <c r="Q28" s="31">
        <v>0.7857142857142857</v>
      </c>
      <c r="R28" s="34">
        <v>0.88235294117647056</v>
      </c>
      <c r="S28" s="35">
        <v>0.625</v>
      </c>
      <c r="T28" s="30">
        <v>0.6470588235294118</v>
      </c>
      <c r="U28" s="31">
        <v>0.7857142857142857</v>
      </c>
    </row>
    <row r="29" spans="1:21" ht="16" x14ac:dyDescent="0.2">
      <c r="A29" s="66" t="s">
        <v>49</v>
      </c>
      <c r="B29" s="70">
        <v>0.6428571428571429</v>
      </c>
      <c r="C29" s="32">
        <v>0.81818181818181823</v>
      </c>
      <c r="D29" s="71">
        <v>0.72000000000000008</v>
      </c>
      <c r="F29" s="51" t="s">
        <v>49</v>
      </c>
      <c r="G29" s="56">
        <v>0.7142857142857143</v>
      </c>
      <c r="H29" s="49">
        <v>0.76923076923076927</v>
      </c>
      <c r="I29" s="57">
        <f t="shared" si="0"/>
        <v>0.5494505494505495</v>
      </c>
      <c r="K29" s="32" t="s">
        <v>49</v>
      </c>
      <c r="L29" s="30">
        <v>0.5</v>
      </c>
      <c r="M29" s="31">
        <v>0.875</v>
      </c>
      <c r="N29" s="30">
        <v>7.1428571428571425E-2</v>
      </c>
      <c r="O29" s="31">
        <v>1</v>
      </c>
      <c r="P29" s="30">
        <v>0.6428571428571429</v>
      </c>
      <c r="Q29" s="31">
        <v>0.6428571428571429</v>
      </c>
      <c r="R29" s="34">
        <v>0.2857142857142857</v>
      </c>
      <c r="S29" s="35">
        <v>0.5714285714285714</v>
      </c>
      <c r="T29" s="30">
        <v>0.21428571428571427</v>
      </c>
      <c r="U29" s="31">
        <v>0.6</v>
      </c>
    </row>
    <row r="30" spans="1:21" ht="16" x14ac:dyDescent="0.2">
      <c r="A30" s="66" t="s">
        <v>50</v>
      </c>
      <c r="B30" s="70">
        <v>0.68181818181818177</v>
      </c>
      <c r="C30" s="32">
        <v>0.83333333333333337</v>
      </c>
      <c r="D30" s="71">
        <v>0.74999999999999989</v>
      </c>
      <c r="F30" s="51" t="s">
        <v>50</v>
      </c>
      <c r="G30" s="56">
        <v>0.8928571428571429</v>
      </c>
      <c r="H30" s="49">
        <v>0.78125</v>
      </c>
      <c r="I30" s="57">
        <f t="shared" si="0"/>
        <v>0.6975446428571429</v>
      </c>
      <c r="K30" s="32" t="s">
        <v>50</v>
      </c>
      <c r="L30" s="30">
        <v>0.8571428571428571</v>
      </c>
      <c r="M30" s="31">
        <v>0.8</v>
      </c>
      <c r="N30" s="30">
        <v>0.8571428571428571</v>
      </c>
      <c r="O30" s="31">
        <v>0.64864864864864868</v>
      </c>
      <c r="P30" s="30">
        <v>0.9642857142857143</v>
      </c>
      <c r="Q30" s="31">
        <v>0.50943396226415094</v>
      </c>
      <c r="R30" s="34">
        <v>0.8571428571428571</v>
      </c>
      <c r="S30" s="35">
        <v>0.77419354838709675</v>
      </c>
      <c r="T30" s="30">
        <v>0.6071428571428571</v>
      </c>
      <c r="U30" s="31">
        <v>0.77272727272727271</v>
      </c>
    </row>
    <row r="31" spans="1:21" ht="16" x14ac:dyDescent="0.2">
      <c r="A31" s="66" t="s">
        <v>51</v>
      </c>
      <c r="B31" s="70">
        <v>0.42857142857142849</v>
      </c>
      <c r="C31" s="32">
        <v>0.34615384615384609</v>
      </c>
      <c r="D31" s="71">
        <v>0.38297872340425537</v>
      </c>
      <c r="F31" s="51" t="s">
        <v>51</v>
      </c>
      <c r="G31" s="56">
        <v>0.47826086956521741</v>
      </c>
      <c r="H31" s="49">
        <v>0.84615384615384615</v>
      </c>
      <c r="I31" s="57">
        <f t="shared" si="0"/>
        <v>0.40468227424749165</v>
      </c>
      <c r="K31" s="32" t="s">
        <v>51</v>
      </c>
      <c r="L31" s="30">
        <v>0.43478260869565216</v>
      </c>
      <c r="M31" s="31">
        <v>0.83333333333333337</v>
      </c>
      <c r="N31" s="30">
        <v>0.17391304347826086</v>
      </c>
      <c r="O31" s="31">
        <v>1</v>
      </c>
      <c r="P31" s="30">
        <v>0.30434782608695654</v>
      </c>
      <c r="Q31" s="31">
        <v>0.41176470588235292</v>
      </c>
      <c r="R31" s="34">
        <v>0.43478260869565216</v>
      </c>
      <c r="S31" s="35">
        <v>0.52631578947368418</v>
      </c>
      <c r="T31" s="30">
        <v>0.47826086956521741</v>
      </c>
      <c r="U31" s="31">
        <v>0.6470588235294118</v>
      </c>
    </row>
    <row r="32" spans="1:21" ht="16" x14ac:dyDescent="0.2">
      <c r="A32" s="66" t="s">
        <v>52</v>
      </c>
      <c r="B32" s="70">
        <v>0.96</v>
      </c>
      <c r="C32" s="32">
        <v>0.96</v>
      </c>
      <c r="D32" s="71">
        <v>0.96</v>
      </c>
      <c r="F32" s="51" t="s">
        <v>52</v>
      </c>
      <c r="G32" s="56">
        <v>0.94117647058823528</v>
      </c>
      <c r="H32" s="49">
        <v>1</v>
      </c>
      <c r="I32" s="57">
        <f t="shared" si="0"/>
        <v>0.94117647058823528</v>
      </c>
      <c r="K32" s="32" t="s">
        <v>52</v>
      </c>
      <c r="L32" s="30">
        <v>1</v>
      </c>
      <c r="M32" s="31">
        <v>1</v>
      </c>
      <c r="N32" s="30">
        <v>0.94117647058823528</v>
      </c>
      <c r="O32" s="31">
        <v>0.94117647058823528</v>
      </c>
      <c r="P32" s="30">
        <v>0.82352941176470584</v>
      </c>
      <c r="Q32" s="31">
        <v>0.875</v>
      </c>
      <c r="R32" s="34">
        <v>0.41176470588235292</v>
      </c>
      <c r="S32" s="35">
        <v>1</v>
      </c>
      <c r="T32" s="30">
        <v>0.70588235294117652</v>
      </c>
      <c r="U32" s="31">
        <v>0.92307692307692313</v>
      </c>
    </row>
    <row r="33" spans="1:21" ht="16" x14ac:dyDescent="0.2">
      <c r="A33" s="66" t="s">
        <v>53</v>
      </c>
      <c r="B33" s="70">
        <v>0.69230769230769229</v>
      </c>
      <c r="C33" s="32">
        <v>7.2580645161290328E-2</v>
      </c>
      <c r="D33" s="71">
        <v>0.13138686131386859</v>
      </c>
      <c r="F33" s="51" t="s">
        <v>53</v>
      </c>
      <c r="G33" s="56">
        <v>0.57894736842105265</v>
      </c>
      <c r="H33" s="49">
        <v>0.84615384615384615</v>
      </c>
      <c r="I33" s="57">
        <f t="shared" si="0"/>
        <v>0.48987854251012147</v>
      </c>
      <c r="K33" s="32" t="s">
        <v>53</v>
      </c>
      <c r="L33" s="30">
        <v>0.26315789473684209</v>
      </c>
      <c r="M33" s="31">
        <v>0.7142857142857143</v>
      </c>
      <c r="N33" s="30">
        <v>0.57894736842105265</v>
      </c>
      <c r="O33" s="31">
        <v>0.7857142857142857</v>
      </c>
      <c r="P33" s="30">
        <v>0.42105263157894735</v>
      </c>
      <c r="Q33" s="31">
        <v>0.8</v>
      </c>
      <c r="R33" s="34">
        <v>0.73684210526315785</v>
      </c>
      <c r="S33" s="35">
        <v>0.56000000000000005</v>
      </c>
      <c r="T33" s="30">
        <v>0.36842105263157893</v>
      </c>
      <c r="U33" s="31">
        <v>0.58333333333333337</v>
      </c>
    </row>
    <row r="34" spans="1:21" ht="16" x14ac:dyDescent="0.2">
      <c r="A34" s="66" t="s">
        <v>54</v>
      </c>
      <c r="B34" s="70">
        <v>0.41666666666666669</v>
      </c>
      <c r="C34" s="32">
        <v>1</v>
      </c>
      <c r="D34" s="71">
        <v>0.58823529411764708</v>
      </c>
      <c r="F34" s="51" t="s">
        <v>54</v>
      </c>
      <c r="G34" s="56">
        <v>0.63636363636363635</v>
      </c>
      <c r="H34" s="49">
        <v>1</v>
      </c>
      <c r="I34" s="57">
        <f t="shared" si="0"/>
        <v>0.63636363636363635</v>
      </c>
      <c r="K34" s="32" t="s">
        <v>54</v>
      </c>
      <c r="L34" s="30">
        <v>0.27272727272727271</v>
      </c>
      <c r="M34" s="31">
        <v>1</v>
      </c>
      <c r="N34" s="30">
        <v>0</v>
      </c>
      <c r="O34" s="31">
        <v>0</v>
      </c>
      <c r="P34" s="30">
        <v>0.18181818181818182</v>
      </c>
      <c r="Q34" s="31">
        <v>0.2857142857142857</v>
      </c>
      <c r="R34" s="34">
        <v>0.54545454545454541</v>
      </c>
      <c r="S34" s="35">
        <v>0.66666666666666663</v>
      </c>
      <c r="T34" s="30">
        <v>0.18181818181818182</v>
      </c>
      <c r="U34" s="31">
        <v>0.66666666666666663</v>
      </c>
    </row>
    <row r="35" spans="1:21" ht="16" x14ac:dyDescent="0.2">
      <c r="A35" s="66" t="s">
        <v>55</v>
      </c>
      <c r="B35" s="70">
        <v>0.5</v>
      </c>
      <c r="C35" s="32">
        <v>1</v>
      </c>
      <c r="D35" s="71">
        <v>0.66666666666666663</v>
      </c>
      <c r="F35" s="51" t="s">
        <v>55</v>
      </c>
      <c r="G35" s="56">
        <v>0.33333333333333331</v>
      </c>
      <c r="H35" s="49">
        <v>1</v>
      </c>
      <c r="I35" s="57">
        <f t="shared" si="0"/>
        <v>0.33333333333333331</v>
      </c>
      <c r="K35" s="32" t="s">
        <v>55</v>
      </c>
      <c r="L35" s="30">
        <v>0</v>
      </c>
      <c r="M35" s="31">
        <v>0</v>
      </c>
      <c r="N35" s="30">
        <v>0</v>
      </c>
      <c r="O35" s="31">
        <v>0</v>
      </c>
      <c r="P35" s="30">
        <v>0.5</v>
      </c>
      <c r="Q35" s="31">
        <v>1</v>
      </c>
      <c r="R35" s="34">
        <v>0.33333333333333331</v>
      </c>
      <c r="S35" s="35">
        <v>1</v>
      </c>
      <c r="T35" s="30">
        <v>0.66666666666666663</v>
      </c>
      <c r="U35" s="31">
        <v>1</v>
      </c>
    </row>
    <row r="36" spans="1:21" ht="16" x14ac:dyDescent="0.2">
      <c r="A36" s="66" t="s">
        <v>56</v>
      </c>
      <c r="B36" s="70">
        <v>0.14285714285714279</v>
      </c>
      <c r="C36" s="32">
        <v>1</v>
      </c>
      <c r="D36" s="71">
        <v>0.25</v>
      </c>
      <c r="F36" s="51" t="s">
        <v>56</v>
      </c>
      <c r="G36" s="56">
        <v>0.5</v>
      </c>
      <c r="H36" s="49">
        <v>0.625</v>
      </c>
      <c r="I36" s="57">
        <f t="shared" si="0"/>
        <v>0.3125</v>
      </c>
      <c r="K36" s="32" t="s">
        <v>56</v>
      </c>
      <c r="L36" s="30">
        <v>0.5</v>
      </c>
      <c r="M36" s="31">
        <v>0.7142857142857143</v>
      </c>
      <c r="N36" s="30">
        <v>0.3</v>
      </c>
      <c r="O36" s="31">
        <v>0.6</v>
      </c>
      <c r="P36" s="30">
        <v>0.4</v>
      </c>
      <c r="Q36" s="31">
        <v>0.23529411764705882</v>
      </c>
      <c r="R36" s="34">
        <v>0.8</v>
      </c>
      <c r="S36" s="35">
        <v>0.25</v>
      </c>
      <c r="T36" s="30">
        <v>0.4</v>
      </c>
      <c r="U36" s="31">
        <v>0.4</v>
      </c>
    </row>
    <row r="37" spans="1:21" ht="16" x14ac:dyDescent="0.2">
      <c r="A37" s="66" t="s">
        <v>57</v>
      </c>
      <c r="B37" s="70">
        <v>0.88888888888888884</v>
      </c>
      <c r="C37" s="32">
        <v>1</v>
      </c>
      <c r="D37" s="71">
        <v>0.94117647058823528</v>
      </c>
      <c r="F37" s="51" t="s">
        <v>57</v>
      </c>
      <c r="G37" s="56">
        <v>0.93333333333333335</v>
      </c>
      <c r="H37" s="49">
        <v>1</v>
      </c>
      <c r="I37" s="57">
        <f t="shared" si="0"/>
        <v>0.93333333333333335</v>
      </c>
      <c r="K37" s="32" t="s">
        <v>57</v>
      </c>
      <c r="L37" s="30">
        <v>0.73333333333333328</v>
      </c>
      <c r="M37" s="31">
        <v>1</v>
      </c>
      <c r="N37" s="30">
        <v>0.73333333333333328</v>
      </c>
      <c r="O37" s="31">
        <v>1</v>
      </c>
      <c r="P37" s="30">
        <v>0.93333333333333335</v>
      </c>
      <c r="Q37" s="31">
        <v>0.875</v>
      </c>
      <c r="R37" s="34">
        <v>0.8</v>
      </c>
      <c r="S37" s="35">
        <v>1</v>
      </c>
      <c r="T37" s="30">
        <v>0.8666666666666667</v>
      </c>
      <c r="U37" s="31">
        <v>0.8666666666666667</v>
      </c>
    </row>
    <row r="38" spans="1:21" ht="16" x14ac:dyDescent="0.2">
      <c r="A38" s="66" t="s">
        <v>58</v>
      </c>
      <c r="B38" s="70">
        <v>0.51190476190476186</v>
      </c>
      <c r="C38" s="32">
        <v>0.38053097345132741</v>
      </c>
      <c r="D38" s="71">
        <v>0.43654822335025378</v>
      </c>
      <c r="F38" s="51" t="s">
        <v>58</v>
      </c>
      <c r="G38" s="56">
        <v>0.82191780821917804</v>
      </c>
      <c r="H38" s="49">
        <v>0.625</v>
      </c>
      <c r="I38" s="57">
        <f t="shared" si="0"/>
        <v>0.51369863013698625</v>
      </c>
      <c r="K38" s="32" t="s">
        <v>58</v>
      </c>
      <c r="L38" s="30">
        <v>0.83561643835616439</v>
      </c>
      <c r="M38" s="31">
        <v>0.55454545454545456</v>
      </c>
      <c r="N38" s="30">
        <v>0.9452054794520548</v>
      </c>
      <c r="O38" s="31">
        <v>0.39204545454545453</v>
      </c>
      <c r="P38" s="30">
        <v>0.64383561643835618</v>
      </c>
      <c r="Q38" s="31">
        <v>0.67142857142857137</v>
      </c>
      <c r="R38" s="34">
        <v>0.79452054794520544</v>
      </c>
      <c r="S38" s="35">
        <v>0.60416666666666663</v>
      </c>
      <c r="T38" s="30">
        <v>0.57534246575342463</v>
      </c>
      <c r="U38" s="31">
        <v>0.80769230769230771</v>
      </c>
    </row>
    <row r="39" spans="1:21" ht="16" x14ac:dyDescent="0.2">
      <c r="A39" s="66" t="s">
        <v>59</v>
      </c>
      <c r="B39" s="70">
        <v>6.1224489795918373E-2</v>
      </c>
      <c r="C39" s="32">
        <v>1</v>
      </c>
      <c r="D39" s="71">
        <v>0.1153846153846154</v>
      </c>
      <c r="F39" s="51" t="s">
        <v>59</v>
      </c>
      <c r="G39" s="56">
        <v>0.8214285714285714</v>
      </c>
      <c r="H39" s="49">
        <v>0.65714285714285714</v>
      </c>
      <c r="I39" s="57">
        <f t="shared" si="0"/>
        <v>0.53979591836734686</v>
      </c>
      <c r="K39" s="32" t="s">
        <v>59</v>
      </c>
      <c r="L39" s="30">
        <v>0.7857142857142857</v>
      </c>
      <c r="M39" s="31">
        <v>0.60273972602739723</v>
      </c>
      <c r="N39" s="30">
        <v>0.6785714285714286</v>
      </c>
      <c r="O39" s="31">
        <v>0.52054794520547942</v>
      </c>
      <c r="P39" s="30">
        <v>0.6428571428571429</v>
      </c>
      <c r="Q39" s="31">
        <v>0.61016949152542377</v>
      </c>
      <c r="R39" s="34">
        <v>0.5892857142857143</v>
      </c>
      <c r="S39" s="35">
        <v>0.6470588235294118</v>
      </c>
      <c r="T39" s="30">
        <v>0.6785714285714286</v>
      </c>
      <c r="U39" s="31">
        <v>0.6333333333333333</v>
      </c>
    </row>
    <row r="40" spans="1:21" ht="16" x14ac:dyDescent="0.2">
      <c r="A40" s="66" t="s">
        <v>60</v>
      </c>
      <c r="B40" s="70">
        <v>0.52631578947368418</v>
      </c>
      <c r="C40" s="32">
        <v>0.35714285714285721</v>
      </c>
      <c r="D40" s="71">
        <v>0.42553191489361702</v>
      </c>
      <c r="F40" s="51" t="s">
        <v>60</v>
      </c>
      <c r="G40" s="56">
        <v>0.46153846153846156</v>
      </c>
      <c r="H40" s="49">
        <v>0.54545454545454541</v>
      </c>
      <c r="I40" s="57">
        <f t="shared" si="0"/>
        <v>0.25174825174825172</v>
      </c>
      <c r="K40" s="32" t="s">
        <v>60</v>
      </c>
      <c r="L40" s="30">
        <v>0.23076923076923078</v>
      </c>
      <c r="M40" s="31">
        <v>0.33333333333333331</v>
      </c>
      <c r="N40" s="30">
        <v>0.30769230769230771</v>
      </c>
      <c r="O40" s="31">
        <v>0.2857142857142857</v>
      </c>
      <c r="P40" s="30">
        <v>0.23076923076923078</v>
      </c>
      <c r="Q40" s="31">
        <v>0.42857142857142855</v>
      </c>
      <c r="R40" s="34">
        <v>0.53846153846153844</v>
      </c>
      <c r="S40" s="35">
        <v>0.28000000000000003</v>
      </c>
      <c r="T40" s="30">
        <v>0.61538461538461542</v>
      </c>
      <c r="U40" s="31">
        <v>0.42105263157894735</v>
      </c>
    </row>
    <row r="41" spans="1:21" ht="16" x14ac:dyDescent="0.2">
      <c r="A41" s="66" t="s">
        <v>61</v>
      </c>
      <c r="B41" s="70">
        <v>0.8</v>
      </c>
      <c r="C41" s="32">
        <v>0.66666666666666663</v>
      </c>
      <c r="D41" s="71">
        <v>0.72727272727272718</v>
      </c>
      <c r="F41" s="51" t="s">
        <v>61</v>
      </c>
      <c r="G41" s="56">
        <v>0.63636363636363635</v>
      </c>
      <c r="H41" s="49">
        <v>0.63636363636363635</v>
      </c>
      <c r="I41" s="57">
        <f t="shared" si="0"/>
        <v>0.4049586776859504</v>
      </c>
      <c r="K41" s="32" t="s">
        <v>61</v>
      </c>
      <c r="L41" s="30">
        <v>0.45454545454545453</v>
      </c>
      <c r="M41" s="31">
        <v>0.7142857142857143</v>
      </c>
      <c r="N41" s="30">
        <v>0.18181818181818182</v>
      </c>
      <c r="O41" s="31">
        <v>1</v>
      </c>
      <c r="P41" s="30">
        <v>0.36363636363636365</v>
      </c>
      <c r="Q41" s="31">
        <v>0.44444444444444442</v>
      </c>
      <c r="R41" s="34">
        <v>0.54545454545454541</v>
      </c>
      <c r="S41" s="35">
        <v>0.6</v>
      </c>
      <c r="T41" s="30">
        <v>0.63636363636363635</v>
      </c>
      <c r="U41" s="31">
        <v>0.36842105263157893</v>
      </c>
    </row>
    <row r="42" spans="1:21" ht="16" x14ac:dyDescent="0.2">
      <c r="A42" s="66" t="s">
        <v>62</v>
      </c>
      <c r="B42" s="70">
        <v>2.4390243902439029E-2</v>
      </c>
      <c r="C42" s="32">
        <v>0.25</v>
      </c>
      <c r="D42" s="71">
        <v>4.4444444444444439E-2</v>
      </c>
      <c r="F42" s="51" t="s">
        <v>62</v>
      </c>
      <c r="G42" s="56">
        <v>0.8571428571428571</v>
      </c>
      <c r="H42" s="49">
        <v>0.9</v>
      </c>
      <c r="I42" s="57">
        <f t="shared" si="0"/>
        <v>0.77142857142857135</v>
      </c>
      <c r="K42" s="32" t="s">
        <v>62</v>
      </c>
      <c r="L42" s="30">
        <v>0.90476190476190477</v>
      </c>
      <c r="M42" s="31">
        <v>0.82608695652173914</v>
      </c>
      <c r="N42" s="30">
        <v>0.7857142857142857</v>
      </c>
      <c r="O42" s="31">
        <v>0.73333333333333328</v>
      </c>
      <c r="P42" s="30">
        <v>0.88095238095238093</v>
      </c>
      <c r="Q42" s="31">
        <v>0.80434782608695654</v>
      </c>
      <c r="R42" s="34">
        <v>0.83333333333333337</v>
      </c>
      <c r="S42" s="35">
        <v>0.68627450980392157</v>
      </c>
      <c r="T42" s="30">
        <v>0.7857142857142857</v>
      </c>
      <c r="U42" s="31">
        <v>0.73333333333333328</v>
      </c>
    </row>
    <row r="43" spans="1:21" ht="16" x14ac:dyDescent="0.2">
      <c r="A43" s="66" t="s">
        <v>63</v>
      </c>
      <c r="B43" s="70">
        <v>6.25E-2</v>
      </c>
      <c r="C43" s="32">
        <v>0.33333333333333331</v>
      </c>
      <c r="D43" s="71">
        <v>0.10526315789473679</v>
      </c>
      <c r="F43" s="51" t="s">
        <v>63</v>
      </c>
      <c r="G43" s="56">
        <v>0.6875</v>
      </c>
      <c r="H43" s="49">
        <v>0.6470588235294118</v>
      </c>
      <c r="I43" s="57">
        <f t="shared" si="0"/>
        <v>0.44485294117647062</v>
      </c>
      <c r="K43" s="32" t="s">
        <v>63</v>
      </c>
      <c r="L43" s="30">
        <v>0.5</v>
      </c>
      <c r="M43" s="31">
        <v>0.72727272727272729</v>
      </c>
      <c r="N43" s="30">
        <v>0.25</v>
      </c>
      <c r="O43" s="31">
        <v>0.17391304347826086</v>
      </c>
      <c r="P43" s="30">
        <v>0.375</v>
      </c>
      <c r="Q43" s="31">
        <v>0.25</v>
      </c>
      <c r="R43" s="34">
        <v>0.25</v>
      </c>
      <c r="S43" s="35">
        <v>0.5</v>
      </c>
      <c r="T43" s="30">
        <v>0.3125</v>
      </c>
      <c r="U43" s="31">
        <v>0.3125</v>
      </c>
    </row>
    <row r="44" spans="1:21" ht="16" x14ac:dyDescent="0.2">
      <c r="A44" s="66" t="s">
        <v>64</v>
      </c>
      <c r="B44" s="70">
        <v>0</v>
      </c>
      <c r="C44" s="32">
        <v>0</v>
      </c>
      <c r="D44" s="71">
        <v>0</v>
      </c>
      <c r="F44" s="51" t="s">
        <v>64</v>
      </c>
      <c r="G44" s="56">
        <v>0.33333333333333331</v>
      </c>
      <c r="H44" s="49">
        <v>1</v>
      </c>
      <c r="I44" s="57">
        <f t="shared" si="0"/>
        <v>0.33333333333333331</v>
      </c>
      <c r="K44" s="32" t="s">
        <v>64</v>
      </c>
      <c r="L44" s="30">
        <v>0</v>
      </c>
      <c r="M44" s="31">
        <v>0</v>
      </c>
      <c r="N44" s="30">
        <v>0</v>
      </c>
      <c r="O44" s="31">
        <v>0</v>
      </c>
      <c r="P44" s="30">
        <v>1</v>
      </c>
      <c r="Q44" s="31">
        <v>1</v>
      </c>
      <c r="R44" s="34">
        <v>0</v>
      </c>
      <c r="S44" s="35">
        <v>0</v>
      </c>
      <c r="T44" s="30">
        <v>0</v>
      </c>
      <c r="U44" s="31">
        <v>0</v>
      </c>
    </row>
    <row r="45" spans="1:21" ht="16" x14ac:dyDescent="0.2">
      <c r="A45" s="66" t="s">
        <v>65</v>
      </c>
      <c r="B45" s="70">
        <v>0.875</v>
      </c>
      <c r="C45" s="32">
        <v>1</v>
      </c>
      <c r="D45" s="71">
        <v>0.93333333333333335</v>
      </c>
      <c r="F45" s="51" t="s">
        <v>65</v>
      </c>
      <c r="G45" s="56">
        <v>0.4</v>
      </c>
      <c r="H45" s="49">
        <v>1</v>
      </c>
      <c r="I45" s="57">
        <f t="shared" si="0"/>
        <v>0.4</v>
      </c>
      <c r="K45" s="32" t="s">
        <v>65</v>
      </c>
      <c r="L45" s="30">
        <v>0.2</v>
      </c>
      <c r="M45" s="31">
        <v>1</v>
      </c>
      <c r="N45" s="30">
        <v>0.1</v>
      </c>
      <c r="O45" s="31">
        <v>0.5</v>
      </c>
      <c r="P45" s="30">
        <v>0.2</v>
      </c>
      <c r="Q45" s="31">
        <v>0.2857142857142857</v>
      </c>
      <c r="R45" s="34">
        <v>0.6</v>
      </c>
      <c r="S45" s="35">
        <v>0.6</v>
      </c>
      <c r="T45" s="30">
        <v>0.1</v>
      </c>
      <c r="U45" s="31">
        <v>1</v>
      </c>
    </row>
    <row r="46" spans="1:21" ht="16" x14ac:dyDescent="0.2">
      <c r="A46" s="66" t="s">
        <v>67</v>
      </c>
      <c r="B46" s="70">
        <v>0.91397849462365588</v>
      </c>
      <c r="C46" s="32">
        <v>0.78703703703703709</v>
      </c>
      <c r="D46" s="71">
        <v>0.84577114427860689</v>
      </c>
      <c r="F46" s="51" t="s">
        <v>67</v>
      </c>
      <c r="G46" s="56">
        <v>0.9555555555555556</v>
      </c>
      <c r="H46" s="49">
        <v>0.86868686868686873</v>
      </c>
      <c r="I46" s="57">
        <f t="shared" si="0"/>
        <v>0.83007856341189679</v>
      </c>
      <c r="K46" s="32" t="s">
        <v>67</v>
      </c>
      <c r="L46" s="30">
        <v>0.9555555555555556</v>
      </c>
      <c r="M46" s="31">
        <v>0.88659793814432986</v>
      </c>
      <c r="N46" s="30">
        <v>0.97777777777777775</v>
      </c>
      <c r="O46" s="31">
        <v>0.6518518518518519</v>
      </c>
      <c r="P46" s="30">
        <v>0.92222222222222228</v>
      </c>
      <c r="Q46" s="31">
        <v>0.74774774774774777</v>
      </c>
      <c r="R46" s="34">
        <v>0.91111111111111109</v>
      </c>
      <c r="S46" s="35">
        <v>0.79611650485436891</v>
      </c>
      <c r="T46" s="30">
        <v>0.81111111111111112</v>
      </c>
      <c r="U46" s="31">
        <v>0.9358974358974359</v>
      </c>
    </row>
    <row r="47" spans="1:21" ht="16" x14ac:dyDescent="0.2">
      <c r="A47" s="66" t="s">
        <v>68</v>
      </c>
      <c r="B47" s="70">
        <v>0.88732394366197187</v>
      </c>
      <c r="C47" s="32">
        <v>0.94029850746268662</v>
      </c>
      <c r="D47" s="71">
        <v>0.91304347826086962</v>
      </c>
      <c r="F47" s="51" t="s">
        <v>68</v>
      </c>
      <c r="G47" s="56">
        <v>0.93650793650793651</v>
      </c>
      <c r="H47" s="49">
        <v>0.95161290322580649</v>
      </c>
      <c r="I47" s="57">
        <f t="shared" si="0"/>
        <v>0.89119303635432667</v>
      </c>
      <c r="K47" s="32" t="s">
        <v>68</v>
      </c>
      <c r="L47" s="30">
        <v>0.95238095238095233</v>
      </c>
      <c r="M47" s="31">
        <v>0.89552238805970152</v>
      </c>
      <c r="N47" s="30">
        <v>0.7142857142857143</v>
      </c>
      <c r="O47" s="31">
        <v>1</v>
      </c>
      <c r="P47" s="30">
        <v>0.68253968253968256</v>
      </c>
      <c r="Q47" s="31">
        <v>0.91489361702127658</v>
      </c>
      <c r="R47" s="34">
        <v>0.7142857142857143</v>
      </c>
      <c r="S47" s="35">
        <v>0.9</v>
      </c>
      <c r="T47" s="30">
        <v>0.92063492063492058</v>
      </c>
      <c r="U47" s="31">
        <v>0.61052631578947369</v>
      </c>
    </row>
    <row r="48" spans="1:21" ht="16" x14ac:dyDescent="0.2">
      <c r="A48" s="66" t="s">
        <v>69</v>
      </c>
      <c r="B48" s="70">
        <v>0.96969696969696972</v>
      </c>
      <c r="C48" s="32">
        <v>0.94117647058823528</v>
      </c>
      <c r="D48" s="71">
        <v>0.95522388059701502</v>
      </c>
      <c r="F48" s="51" t="s">
        <v>69</v>
      </c>
      <c r="G48" s="56">
        <v>0.93333333333333335</v>
      </c>
      <c r="H48" s="49">
        <v>0.875</v>
      </c>
      <c r="I48" s="57">
        <f t="shared" si="0"/>
        <v>0.81666666666666665</v>
      </c>
      <c r="K48" s="32" t="s">
        <v>69</v>
      </c>
      <c r="L48" s="30">
        <v>0.93333333333333335</v>
      </c>
      <c r="M48" s="31">
        <v>0.875</v>
      </c>
      <c r="N48" s="30">
        <v>0.8666666666666667</v>
      </c>
      <c r="O48" s="31">
        <v>0.8666666666666667</v>
      </c>
      <c r="P48" s="30">
        <v>0.73333333333333328</v>
      </c>
      <c r="Q48" s="31">
        <v>1</v>
      </c>
      <c r="R48" s="34">
        <v>0.93333333333333335</v>
      </c>
      <c r="S48" s="35">
        <v>0.875</v>
      </c>
      <c r="T48" s="30">
        <v>0.8666666666666667</v>
      </c>
      <c r="U48" s="31">
        <v>0.8666666666666667</v>
      </c>
    </row>
    <row r="49" spans="1:21" ht="16" x14ac:dyDescent="0.2">
      <c r="A49" s="66" t="s">
        <v>70</v>
      </c>
      <c r="B49" s="70">
        <v>0.9</v>
      </c>
      <c r="C49" s="32">
        <v>0.9</v>
      </c>
      <c r="D49" s="71">
        <v>0.9</v>
      </c>
      <c r="F49" s="51" t="s">
        <v>70</v>
      </c>
      <c r="G49" s="56">
        <v>0.88888888888888884</v>
      </c>
      <c r="H49" s="49">
        <v>0.94117647058823528</v>
      </c>
      <c r="I49" s="57">
        <f t="shared" si="0"/>
        <v>0.8366013071895424</v>
      </c>
      <c r="K49" s="32" t="s">
        <v>70</v>
      </c>
      <c r="L49" s="30">
        <v>0.94444444444444442</v>
      </c>
      <c r="M49" s="31">
        <v>0.94444444444444442</v>
      </c>
      <c r="N49" s="30">
        <v>0.72222222222222221</v>
      </c>
      <c r="O49" s="31">
        <v>0.9285714285714286</v>
      </c>
      <c r="P49" s="30">
        <v>0.88888888888888884</v>
      </c>
      <c r="Q49" s="31">
        <v>0.69565217391304346</v>
      </c>
      <c r="R49" s="34">
        <v>0.61111111111111116</v>
      </c>
      <c r="S49" s="35">
        <v>1</v>
      </c>
      <c r="T49" s="30">
        <v>0.77777777777777779</v>
      </c>
      <c r="U49" s="31">
        <v>1</v>
      </c>
    </row>
    <row r="50" spans="1:21" ht="16" x14ac:dyDescent="0.2">
      <c r="A50" s="66" t="s">
        <v>71</v>
      </c>
      <c r="B50" s="70">
        <v>0.5</v>
      </c>
      <c r="C50" s="32">
        <v>0.8</v>
      </c>
      <c r="D50" s="71">
        <v>0.61538461538461542</v>
      </c>
      <c r="F50" s="51" t="s">
        <v>71</v>
      </c>
      <c r="G50" s="56">
        <v>0.92307692307692313</v>
      </c>
      <c r="H50" s="49">
        <v>0.92307692307692313</v>
      </c>
      <c r="I50" s="57">
        <f t="shared" si="0"/>
        <v>0.8520710059171599</v>
      </c>
      <c r="K50" s="32" t="s">
        <v>71</v>
      </c>
      <c r="L50" s="30">
        <v>0.69230769230769229</v>
      </c>
      <c r="M50" s="31">
        <v>0.9</v>
      </c>
      <c r="N50" s="30">
        <v>0.69230769230769229</v>
      </c>
      <c r="O50" s="31">
        <v>1</v>
      </c>
      <c r="P50" s="30">
        <v>0.53846153846153844</v>
      </c>
      <c r="Q50" s="31">
        <v>1</v>
      </c>
      <c r="R50" s="34">
        <v>0.69230769230769229</v>
      </c>
      <c r="S50" s="35">
        <v>0.81818181818181823</v>
      </c>
      <c r="T50" s="30">
        <v>0.61538461538461542</v>
      </c>
      <c r="U50" s="31">
        <v>0.66666666666666663</v>
      </c>
    </row>
    <row r="51" spans="1:21" ht="16" x14ac:dyDescent="0.2">
      <c r="A51" s="66" t="s">
        <v>72</v>
      </c>
      <c r="B51" s="70">
        <v>0.80769230769230771</v>
      </c>
      <c r="C51" s="32">
        <v>0.61764705882352944</v>
      </c>
      <c r="D51" s="71">
        <v>0.7</v>
      </c>
      <c r="F51" s="51" t="s">
        <v>72</v>
      </c>
      <c r="G51" s="56">
        <v>0.83333333333333337</v>
      </c>
      <c r="H51" s="49">
        <v>0.8928571428571429</v>
      </c>
      <c r="I51" s="57">
        <f t="shared" si="0"/>
        <v>0.74404761904761907</v>
      </c>
      <c r="K51" s="32" t="s">
        <v>72</v>
      </c>
      <c r="L51" s="30">
        <v>0.73333333333333328</v>
      </c>
      <c r="M51" s="31">
        <v>0.91666666666666663</v>
      </c>
      <c r="N51" s="30">
        <v>0.43333333333333335</v>
      </c>
      <c r="O51" s="31">
        <v>1</v>
      </c>
      <c r="P51" s="30">
        <v>0.6</v>
      </c>
      <c r="Q51" s="31">
        <v>0.78260869565217395</v>
      </c>
      <c r="R51" s="34">
        <v>0.33333333333333331</v>
      </c>
      <c r="S51" s="35">
        <v>0.76923076923076927</v>
      </c>
      <c r="T51" s="30">
        <v>0.76666666666666672</v>
      </c>
      <c r="U51" s="31">
        <v>0.71875</v>
      </c>
    </row>
    <row r="52" spans="1:21" ht="16" x14ac:dyDescent="0.2">
      <c r="A52" s="66" t="s">
        <v>73</v>
      </c>
      <c r="B52" s="70">
        <v>0.96666666666666667</v>
      </c>
      <c r="C52" s="32">
        <v>0.96666666666666667</v>
      </c>
      <c r="D52" s="71">
        <v>0.96666666666666667</v>
      </c>
      <c r="F52" s="51" t="s">
        <v>73</v>
      </c>
      <c r="G52" s="56">
        <v>0.9555555555555556</v>
      </c>
      <c r="H52" s="49">
        <v>0.91489361702127658</v>
      </c>
      <c r="I52" s="57">
        <f t="shared" si="0"/>
        <v>0.87423167848699768</v>
      </c>
      <c r="K52" s="32" t="s">
        <v>73</v>
      </c>
      <c r="L52" s="30">
        <v>0.9555555555555556</v>
      </c>
      <c r="M52" s="31">
        <v>0.86</v>
      </c>
      <c r="N52" s="30">
        <v>0.91111111111111109</v>
      </c>
      <c r="O52" s="31">
        <v>0.89130434782608692</v>
      </c>
      <c r="P52" s="30">
        <v>0.84444444444444444</v>
      </c>
      <c r="Q52" s="31">
        <v>0.86363636363636365</v>
      </c>
      <c r="R52" s="34">
        <v>0.77777777777777779</v>
      </c>
      <c r="S52" s="35">
        <v>0.85365853658536583</v>
      </c>
      <c r="T52" s="30">
        <v>0.84444444444444444</v>
      </c>
      <c r="U52" s="31">
        <v>0.88372093023255816</v>
      </c>
    </row>
    <row r="53" spans="1:21" ht="16" x14ac:dyDescent="0.2">
      <c r="A53" s="66" t="s">
        <v>74</v>
      </c>
      <c r="B53" s="70">
        <v>0.85</v>
      </c>
      <c r="C53" s="32">
        <v>0.85</v>
      </c>
      <c r="D53" s="71">
        <v>0.85</v>
      </c>
      <c r="F53" s="51" t="s">
        <v>74</v>
      </c>
      <c r="G53" s="56">
        <v>0.875</v>
      </c>
      <c r="H53" s="49">
        <v>0.82352941176470584</v>
      </c>
      <c r="I53" s="57">
        <f t="shared" si="0"/>
        <v>0.72058823529411764</v>
      </c>
      <c r="K53" s="32" t="s">
        <v>74</v>
      </c>
      <c r="L53" s="30">
        <v>0.6875</v>
      </c>
      <c r="M53" s="31">
        <v>0.84615384615384615</v>
      </c>
      <c r="N53" s="30">
        <v>0.8125</v>
      </c>
      <c r="O53" s="31">
        <v>0.76470588235294112</v>
      </c>
      <c r="P53" s="30">
        <v>0.5625</v>
      </c>
      <c r="Q53" s="31">
        <v>0.9</v>
      </c>
      <c r="R53" s="34">
        <v>0.6875</v>
      </c>
      <c r="S53" s="35">
        <v>0.91666666666666663</v>
      </c>
      <c r="T53" s="30">
        <v>0.6875</v>
      </c>
      <c r="U53" s="31">
        <v>0.61111111111111116</v>
      </c>
    </row>
    <row r="54" spans="1:21" ht="16" x14ac:dyDescent="0.2">
      <c r="A54" s="66" t="s">
        <v>75</v>
      </c>
      <c r="B54" s="70">
        <v>0.87096774193548387</v>
      </c>
      <c r="C54" s="32">
        <v>0.71052631578947367</v>
      </c>
      <c r="D54" s="71">
        <v>0.78260869565217395</v>
      </c>
      <c r="F54" s="51" t="s">
        <v>75</v>
      </c>
      <c r="G54" s="56">
        <v>0.95652173913043481</v>
      </c>
      <c r="H54" s="49">
        <v>0.95652173913043481</v>
      </c>
      <c r="I54" s="57">
        <f t="shared" si="0"/>
        <v>0.91493383742911161</v>
      </c>
      <c r="K54" s="32" t="s">
        <v>75</v>
      </c>
      <c r="L54" s="30">
        <v>1</v>
      </c>
      <c r="M54" s="31">
        <v>0.88461538461538458</v>
      </c>
      <c r="N54" s="30">
        <v>0.73913043478260865</v>
      </c>
      <c r="O54" s="31">
        <v>0.80952380952380953</v>
      </c>
      <c r="P54" s="30">
        <v>1</v>
      </c>
      <c r="Q54" s="31">
        <v>0.57499999999999996</v>
      </c>
      <c r="R54" s="34">
        <v>0.91304347826086951</v>
      </c>
      <c r="S54" s="35">
        <v>0.67741935483870963</v>
      </c>
      <c r="T54" s="30">
        <v>0.91304347826086951</v>
      </c>
      <c r="U54" s="31">
        <v>0.875</v>
      </c>
    </row>
    <row r="55" spans="1:21" ht="16" x14ac:dyDescent="0.2">
      <c r="A55" s="66" t="s">
        <v>76</v>
      </c>
      <c r="B55" s="70">
        <v>0.4375</v>
      </c>
      <c r="C55" s="32">
        <v>0.63636363636363635</v>
      </c>
      <c r="D55" s="71">
        <v>0.51851851851851849</v>
      </c>
      <c r="F55" s="51" t="s">
        <v>76</v>
      </c>
      <c r="G55" s="56">
        <v>0.70833333333333337</v>
      </c>
      <c r="H55" s="49">
        <v>0.89473684210526316</v>
      </c>
      <c r="I55" s="57">
        <f t="shared" si="0"/>
        <v>0.63377192982456143</v>
      </c>
      <c r="K55" s="32" t="s">
        <v>76</v>
      </c>
      <c r="L55" s="30">
        <v>0.75</v>
      </c>
      <c r="M55" s="31">
        <v>0.9</v>
      </c>
      <c r="N55" s="30">
        <v>0.41666666666666669</v>
      </c>
      <c r="O55" s="31">
        <v>1</v>
      </c>
      <c r="P55" s="30">
        <v>0.875</v>
      </c>
      <c r="Q55" s="31">
        <v>0.7</v>
      </c>
      <c r="R55" s="34">
        <v>0.75</v>
      </c>
      <c r="S55" s="35">
        <v>0.69230769230769229</v>
      </c>
      <c r="T55" s="30">
        <v>0.83333333333333337</v>
      </c>
      <c r="U55" s="31">
        <v>0.7142857142857143</v>
      </c>
    </row>
    <row r="56" spans="1:21" ht="16" x14ac:dyDescent="0.2">
      <c r="A56" s="66" t="s">
        <v>77</v>
      </c>
      <c r="B56" s="70">
        <v>1</v>
      </c>
      <c r="C56" s="32">
        <v>0.91379310344827591</v>
      </c>
      <c r="D56" s="71">
        <v>0.95495495495495508</v>
      </c>
      <c r="F56" s="51" t="s">
        <v>77</v>
      </c>
      <c r="G56" s="56">
        <v>0.97647058823529409</v>
      </c>
      <c r="H56" s="49">
        <v>0.91208791208791207</v>
      </c>
      <c r="I56" s="57">
        <f t="shared" si="0"/>
        <v>0.89062702003878469</v>
      </c>
      <c r="K56" s="32" t="s">
        <v>77</v>
      </c>
      <c r="L56" s="30">
        <v>0.96470588235294119</v>
      </c>
      <c r="M56" s="31">
        <v>0.93181818181818177</v>
      </c>
      <c r="N56" s="30">
        <v>1</v>
      </c>
      <c r="O56" s="31">
        <v>0.82524271844660191</v>
      </c>
      <c r="P56" s="30">
        <v>0.84705882352941175</v>
      </c>
      <c r="Q56" s="31">
        <v>0.88888888888888884</v>
      </c>
      <c r="R56" s="34">
        <v>0.90588235294117647</v>
      </c>
      <c r="S56" s="35">
        <v>0.88505747126436785</v>
      </c>
      <c r="T56" s="30">
        <v>0.88235294117647056</v>
      </c>
      <c r="U56" s="31">
        <v>0.9375</v>
      </c>
    </row>
    <row r="57" spans="1:21" ht="16" x14ac:dyDescent="0.2">
      <c r="A57" s="66" t="s">
        <v>78</v>
      </c>
      <c r="B57" s="70">
        <v>0.70588235294117652</v>
      </c>
      <c r="C57" s="32">
        <v>0.58536585365853655</v>
      </c>
      <c r="D57" s="71">
        <v>0.64</v>
      </c>
      <c r="F57" s="51" t="s">
        <v>78</v>
      </c>
      <c r="G57" s="56">
        <v>0.88888888888888884</v>
      </c>
      <c r="H57" s="49">
        <v>0.92307692307692313</v>
      </c>
      <c r="I57" s="57">
        <f t="shared" si="0"/>
        <v>0.82051282051282048</v>
      </c>
      <c r="K57" s="32" t="s">
        <v>78</v>
      </c>
      <c r="L57" s="30">
        <v>0.92592592592592593</v>
      </c>
      <c r="M57" s="31">
        <v>0.86206896551724133</v>
      </c>
      <c r="N57" s="30">
        <v>0.96296296296296291</v>
      </c>
      <c r="O57" s="31">
        <v>0.57777777777777772</v>
      </c>
      <c r="P57" s="30">
        <v>0.70370370370370372</v>
      </c>
      <c r="Q57" s="31">
        <v>0.6785714285714286</v>
      </c>
      <c r="R57" s="34">
        <v>0.85185185185185186</v>
      </c>
      <c r="S57" s="35">
        <v>0.52272727272727271</v>
      </c>
      <c r="T57" s="30">
        <v>0.81481481481481477</v>
      </c>
      <c r="U57" s="31">
        <v>0.62857142857142856</v>
      </c>
    </row>
    <row r="58" spans="1:21" ht="16" x14ac:dyDescent="0.2">
      <c r="A58" s="66" t="s">
        <v>79</v>
      </c>
      <c r="B58" s="70">
        <v>1</v>
      </c>
      <c r="C58" s="32">
        <v>0.77777777777777779</v>
      </c>
      <c r="D58" s="71">
        <v>0.87500000000000011</v>
      </c>
      <c r="F58" s="51" t="s">
        <v>79</v>
      </c>
      <c r="G58" s="56">
        <v>0.9</v>
      </c>
      <c r="H58" s="49">
        <v>1</v>
      </c>
      <c r="I58" s="57">
        <f t="shared" si="0"/>
        <v>0.9</v>
      </c>
      <c r="K58" s="32" t="s">
        <v>79</v>
      </c>
      <c r="L58" s="30">
        <v>0.85</v>
      </c>
      <c r="M58" s="31">
        <v>1</v>
      </c>
      <c r="N58" s="30">
        <v>0.65</v>
      </c>
      <c r="O58" s="31">
        <v>1</v>
      </c>
      <c r="P58" s="30">
        <v>0.85</v>
      </c>
      <c r="Q58" s="31">
        <v>0.89473684210526316</v>
      </c>
      <c r="R58" s="34">
        <v>0.65</v>
      </c>
      <c r="S58" s="35">
        <v>1</v>
      </c>
      <c r="T58" s="30">
        <v>0.65</v>
      </c>
      <c r="U58" s="31">
        <v>0.8666666666666667</v>
      </c>
    </row>
    <row r="59" spans="1:21" ht="16" x14ac:dyDescent="0.2">
      <c r="A59" s="66" t="s">
        <v>80</v>
      </c>
      <c r="B59" s="70">
        <v>0.82352941176470584</v>
      </c>
      <c r="C59" s="32">
        <v>0.93333333333333335</v>
      </c>
      <c r="D59" s="71">
        <v>0.87499999999999989</v>
      </c>
      <c r="F59" s="51" t="s">
        <v>80</v>
      </c>
      <c r="G59" s="56">
        <v>0.7</v>
      </c>
      <c r="H59" s="49">
        <v>0.875</v>
      </c>
      <c r="I59" s="57">
        <f t="shared" si="0"/>
        <v>0.61249999999999993</v>
      </c>
      <c r="K59" s="32" t="s">
        <v>80</v>
      </c>
      <c r="L59" s="30">
        <v>0.6</v>
      </c>
      <c r="M59" s="31">
        <v>0.8571428571428571</v>
      </c>
      <c r="N59" s="30">
        <v>0.4</v>
      </c>
      <c r="O59" s="31">
        <v>1</v>
      </c>
      <c r="P59" s="30">
        <v>0.5</v>
      </c>
      <c r="Q59" s="31">
        <v>0.5</v>
      </c>
      <c r="R59" s="34">
        <v>0.5</v>
      </c>
      <c r="S59" s="35">
        <v>0.7142857142857143</v>
      </c>
      <c r="T59" s="30">
        <v>0.7</v>
      </c>
      <c r="U59" s="31">
        <v>0.63636363636363635</v>
      </c>
    </row>
    <row r="60" spans="1:21" ht="16" x14ac:dyDescent="0.2">
      <c r="A60" s="66" t="s">
        <v>81</v>
      </c>
      <c r="B60" s="70">
        <v>0.9</v>
      </c>
      <c r="C60" s="32">
        <v>0.62068965517241381</v>
      </c>
      <c r="D60" s="71">
        <v>0.73469387755102045</v>
      </c>
      <c r="F60" s="51" t="s">
        <v>81</v>
      </c>
      <c r="G60" s="56">
        <v>0.91428571428571426</v>
      </c>
      <c r="H60" s="49">
        <v>0.84210526315789469</v>
      </c>
      <c r="I60" s="57">
        <f t="shared" si="0"/>
        <v>0.76992481203007512</v>
      </c>
      <c r="K60" s="32" t="s">
        <v>81</v>
      </c>
      <c r="L60" s="30">
        <v>0.91428571428571426</v>
      </c>
      <c r="M60" s="31">
        <v>0.7441860465116279</v>
      </c>
      <c r="N60" s="30">
        <v>0.68571428571428572</v>
      </c>
      <c r="O60" s="31">
        <v>0.8571428571428571</v>
      </c>
      <c r="P60" s="30">
        <v>0.77142857142857146</v>
      </c>
      <c r="Q60" s="31">
        <v>0.67500000000000004</v>
      </c>
      <c r="R60" s="34">
        <v>0.8</v>
      </c>
      <c r="S60" s="35">
        <v>0.875</v>
      </c>
      <c r="T60" s="30">
        <v>0.88571428571428568</v>
      </c>
      <c r="U60" s="31">
        <v>0.65957446808510634</v>
      </c>
    </row>
    <row r="61" spans="1:21" ht="16" x14ac:dyDescent="0.2">
      <c r="A61" s="66" t="s">
        <v>82</v>
      </c>
      <c r="B61" s="70">
        <v>0.58823529411764708</v>
      </c>
      <c r="C61" s="32">
        <v>1</v>
      </c>
      <c r="D61" s="71">
        <v>0.7407407407407407</v>
      </c>
      <c r="F61" s="51" t="s">
        <v>82</v>
      </c>
      <c r="G61" s="56">
        <v>0.75862068965517238</v>
      </c>
      <c r="H61" s="49">
        <v>0.95652173913043481</v>
      </c>
      <c r="I61" s="57">
        <f t="shared" si="0"/>
        <v>0.72563718140929534</v>
      </c>
      <c r="K61" s="32" t="s">
        <v>82</v>
      </c>
      <c r="L61" s="30">
        <v>0.7931034482758621</v>
      </c>
      <c r="M61" s="31">
        <v>1</v>
      </c>
      <c r="N61" s="30">
        <v>0.62068965517241381</v>
      </c>
      <c r="O61" s="31">
        <v>0.75</v>
      </c>
      <c r="P61" s="30">
        <v>0.37931034482758619</v>
      </c>
      <c r="Q61" s="31">
        <v>0.84615384615384615</v>
      </c>
      <c r="R61" s="34">
        <v>0.68965517241379315</v>
      </c>
      <c r="S61" s="35">
        <v>0.8</v>
      </c>
      <c r="T61" s="30">
        <v>0.82758620689655171</v>
      </c>
      <c r="U61" s="31">
        <v>0.42105263157894735</v>
      </c>
    </row>
    <row r="62" spans="1:21" ht="16" x14ac:dyDescent="0.2">
      <c r="A62" s="66" t="s">
        <v>83</v>
      </c>
      <c r="B62" s="70">
        <v>0.75862068965517238</v>
      </c>
      <c r="C62" s="32">
        <v>0.95652173913043481</v>
      </c>
      <c r="D62" s="71">
        <v>0.84615384615384615</v>
      </c>
      <c r="F62" s="51" t="s">
        <v>83</v>
      </c>
      <c r="G62" s="56">
        <v>0.8571428571428571</v>
      </c>
      <c r="H62" s="49">
        <v>0.8571428571428571</v>
      </c>
      <c r="I62" s="57">
        <f t="shared" si="0"/>
        <v>0.73469387755102034</v>
      </c>
      <c r="K62" s="32" t="s">
        <v>83</v>
      </c>
      <c r="L62" s="30">
        <v>0.8</v>
      </c>
      <c r="M62" s="31">
        <v>0.875</v>
      </c>
      <c r="N62" s="30">
        <v>0.8</v>
      </c>
      <c r="O62" s="31">
        <v>0.7567567567567568</v>
      </c>
      <c r="P62" s="30">
        <v>0.7142857142857143</v>
      </c>
      <c r="Q62" s="31">
        <v>0.65789473684210531</v>
      </c>
      <c r="R62" s="34">
        <v>0.8</v>
      </c>
      <c r="S62" s="35">
        <v>0.84848484848484851</v>
      </c>
      <c r="T62" s="30">
        <v>0.77142857142857146</v>
      </c>
      <c r="U62" s="31">
        <v>0.77142857142857146</v>
      </c>
    </row>
    <row r="63" spans="1:21" ht="16" x14ac:dyDescent="0.2">
      <c r="A63" s="66" t="s">
        <v>84</v>
      </c>
      <c r="B63" s="70">
        <v>0.8</v>
      </c>
      <c r="C63" s="32">
        <v>0.5714285714285714</v>
      </c>
      <c r="D63" s="71">
        <v>0.66666666666666663</v>
      </c>
      <c r="F63" s="51" t="s">
        <v>84</v>
      </c>
      <c r="G63" s="56">
        <v>0.91666666666666663</v>
      </c>
      <c r="H63" s="49">
        <v>1</v>
      </c>
      <c r="I63" s="57">
        <f t="shared" si="0"/>
        <v>0.91666666666666663</v>
      </c>
      <c r="K63" s="32" t="s">
        <v>84</v>
      </c>
      <c r="L63" s="30">
        <v>0.75</v>
      </c>
      <c r="M63" s="31">
        <v>1</v>
      </c>
      <c r="N63" s="30">
        <v>0.58333333333333337</v>
      </c>
      <c r="O63" s="31">
        <v>1</v>
      </c>
      <c r="P63" s="30">
        <v>0.58333333333333337</v>
      </c>
      <c r="Q63" s="31">
        <v>0.5</v>
      </c>
      <c r="R63" s="34">
        <v>0.33333333333333331</v>
      </c>
      <c r="S63" s="35">
        <v>1</v>
      </c>
      <c r="T63" s="30">
        <v>0.66666666666666663</v>
      </c>
      <c r="U63" s="31">
        <v>0.61538461538461542</v>
      </c>
    </row>
    <row r="64" spans="1:21" ht="16" x14ac:dyDescent="0.2">
      <c r="A64" s="66" t="s">
        <v>85</v>
      </c>
      <c r="B64" s="70">
        <v>0.5</v>
      </c>
      <c r="C64" s="32">
        <v>0.61538461538461542</v>
      </c>
      <c r="D64" s="71">
        <v>0.55172413793103448</v>
      </c>
      <c r="F64" s="51" t="s">
        <v>85</v>
      </c>
      <c r="G64" s="56">
        <v>0.5</v>
      </c>
      <c r="H64" s="49">
        <v>1</v>
      </c>
      <c r="I64" s="57">
        <f t="shared" si="0"/>
        <v>0.5</v>
      </c>
      <c r="K64" s="32" t="s">
        <v>85</v>
      </c>
      <c r="L64" s="30">
        <v>0.5</v>
      </c>
      <c r="M64" s="31">
        <v>0.8</v>
      </c>
      <c r="N64" s="30">
        <v>0.125</v>
      </c>
      <c r="O64" s="31">
        <v>1</v>
      </c>
      <c r="P64" s="30">
        <v>0.5</v>
      </c>
      <c r="Q64" s="31">
        <v>0.33333333333333331</v>
      </c>
      <c r="R64" s="34">
        <v>0.5</v>
      </c>
      <c r="S64" s="35">
        <v>0.5</v>
      </c>
      <c r="T64" s="30">
        <v>0.625</v>
      </c>
      <c r="U64" s="31">
        <v>0.5</v>
      </c>
    </row>
    <row r="65" spans="1:22" ht="16" x14ac:dyDescent="0.2">
      <c r="A65" s="66" t="s">
        <v>86</v>
      </c>
      <c r="B65" s="70">
        <v>0.8</v>
      </c>
      <c r="C65" s="32">
        <v>0.88888888888888884</v>
      </c>
      <c r="D65" s="71">
        <v>0.8421052631578948</v>
      </c>
      <c r="F65" s="51" t="s">
        <v>86</v>
      </c>
      <c r="G65" s="56">
        <v>0.58333333333333337</v>
      </c>
      <c r="H65" s="49">
        <v>0.875</v>
      </c>
      <c r="I65" s="57">
        <f t="shared" si="0"/>
        <v>0.51041666666666674</v>
      </c>
      <c r="K65" s="32" t="s">
        <v>86</v>
      </c>
      <c r="L65" s="30">
        <v>0.33333333333333331</v>
      </c>
      <c r="M65" s="31">
        <v>0.8</v>
      </c>
      <c r="N65" s="30">
        <v>8.3333333333333329E-2</v>
      </c>
      <c r="O65" s="31">
        <v>1</v>
      </c>
      <c r="P65" s="30">
        <v>0.5</v>
      </c>
      <c r="Q65" s="31">
        <v>0.8571428571428571</v>
      </c>
      <c r="R65" s="34">
        <v>0.66666666666666663</v>
      </c>
      <c r="S65" s="35">
        <v>0.8</v>
      </c>
      <c r="T65" s="30">
        <v>0.83333333333333337</v>
      </c>
      <c r="U65" s="31">
        <v>0.45454545454545453</v>
      </c>
    </row>
    <row r="66" spans="1:22" ht="16" x14ac:dyDescent="0.2">
      <c r="A66" s="66" t="s">
        <v>87</v>
      </c>
      <c r="B66" s="70">
        <v>0</v>
      </c>
      <c r="C66" s="32">
        <v>0</v>
      </c>
      <c r="D66" s="71">
        <v>0</v>
      </c>
      <c r="F66" s="51" t="s">
        <v>87</v>
      </c>
      <c r="G66" s="56">
        <v>0</v>
      </c>
      <c r="H66" s="49">
        <v>0</v>
      </c>
      <c r="I66" s="57">
        <f t="shared" si="0"/>
        <v>0</v>
      </c>
      <c r="K66" s="32" t="s">
        <v>87</v>
      </c>
      <c r="L66" s="30">
        <v>0</v>
      </c>
      <c r="M66" s="31">
        <v>0</v>
      </c>
      <c r="N66" s="30">
        <v>0</v>
      </c>
      <c r="O66" s="31">
        <v>0</v>
      </c>
      <c r="P66" s="30">
        <v>0</v>
      </c>
      <c r="Q66" s="31">
        <v>0</v>
      </c>
      <c r="R66" s="34">
        <v>0.66666666666666663</v>
      </c>
      <c r="S66" s="35">
        <v>1</v>
      </c>
      <c r="T66" s="30">
        <v>0</v>
      </c>
      <c r="U66" s="31">
        <v>0</v>
      </c>
    </row>
    <row r="67" spans="1:22" ht="16" x14ac:dyDescent="0.2">
      <c r="A67" s="66" t="s">
        <v>88</v>
      </c>
      <c r="B67" s="70">
        <v>8.3333333333333329E-2</v>
      </c>
      <c r="C67" s="32">
        <v>0.6</v>
      </c>
      <c r="D67" s="71">
        <v>0.14634146341463411</v>
      </c>
      <c r="F67" s="51" t="s">
        <v>88</v>
      </c>
      <c r="G67" s="56">
        <v>0.45833333333333331</v>
      </c>
      <c r="H67" s="49">
        <v>0.6470588235294118</v>
      </c>
      <c r="I67" s="57">
        <f t="shared" si="0"/>
        <v>0.29656862745098039</v>
      </c>
      <c r="K67" s="32" t="s">
        <v>88</v>
      </c>
      <c r="L67" s="30">
        <v>0.29166666666666669</v>
      </c>
      <c r="M67" s="31">
        <v>0.53846153846153844</v>
      </c>
      <c r="N67" s="30">
        <v>0</v>
      </c>
      <c r="O67" s="31">
        <v>0</v>
      </c>
      <c r="P67" s="30">
        <v>0.20833333333333334</v>
      </c>
      <c r="Q67" s="31">
        <v>0.22727272727272727</v>
      </c>
      <c r="R67" s="34">
        <v>0.25</v>
      </c>
      <c r="S67" s="35">
        <v>0.33333333333333331</v>
      </c>
      <c r="T67" s="30">
        <v>0.58333333333333337</v>
      </c>
      <c r="U67" s="31">
        <v>0.4375</v>
      </c>
    </row>
    <row r="68" spans="1:22" ht="16" x14ac:dyDescent="0.2">
      <c r="A68" s="66" t="s">
        <v>89</v>
      </c>
      <c r="B68" s="70">
        <v>0.72727272727272729</v>
      </c>
      <c r="C68" s="32">
        <v>0.42666666666666669</v>
      </c>
      <c r="D68" s="71">
        <v>0.53781512605042026</v>
      </c>
      <c r="F68" s="51" t="s">
        <v>89</v>
      </c>
      <c r="G68" s="56">
        <v>0.7567567567567568</v>
      </c>
      <c r="H68" s="49">
        <v>0.60869565217391308</v>
      </c>
      <c r="I68" s="57">
        <f t="shared" si="0"/>
        <v>0.46063454759106937</v>
      </c>
      <c r="K68" s="32" t="s">
        <v>89</v>
      </c>
      <c r="L68" s="30">
        <v>0.81081081081081086</v>
      </c>
      <c r="M68" s="31">
        <v>0.50847457627118642</v>
      </c>
      <c r="N68" s="30">
        <v>0.7567567567567568</v>
      </c>
      <c r="O68" s="31">
        <v>0.5</v>
      </c>
      <c r="P68" s="30">
        <v>0.78378378378378377</v>
      </c>
      <c r="Q68" s="31">
        <v>0.52727272727272723</v>
      </c>
      <c r="R68" s="34">
        <v>0.6216216216216216</v>
      </c>
      <c r="S68" s="35">
        <v>0.69696969696969702</v>
      </c>
      <c r="T68" s="30">
        <v>0.6216216216216216</v>
      </c>
      <c r="U68" s="31">
        <v>0.74193548387096775</v>
      </c>
    </row>
    <row r="69" spans="1:22" ht="16" x14ac:dyDescent="0.2">
      <c r="A69" s="66" t="s">
        <v>90</v>
      </c>
      <c r="B69" s="70">
        <v>0.3125</v>
      </c>
      <c r="C69" s="32">
        <v>1</v>
      </c>
      <c r="D69" s="71">
        <v>0.47619047619047622</v>
      </c>
      <c r="F69" s="51" t="s">
        <v>90</v>
      </c>
      <c r="G69" s="56">
        <v>0.6875</v>
      </c>
      <c r="H69" s="49">
        <v>0.84615384615384615</v>
      </c>
      <c r="I69" s="57">
        <f t="shared" si="0"/>
        <v>0.58173076923076927</v>
      </c>
      <c r="K69" s="32" t="s">
        <v>90</v>
      </c>
      <c r="L69" s="30">
        <v>0.5625</v>
      </c>
      <c r="M69" s="31">
        <v>0.9</v>
      </c>
      <c r="N69" s="30">
        <v>0</v>
      </c>
      <c r="O69" s="31">
        <v>0</v>
      </c>
      <c r="P69" s="30">
        <v>0.4375</v>
      </c>
      <c r="Q69" s="31">
        <v>0.7</v>
      </c>
      <c r="R69" s="34">
        <v>0.25</v>
      </c>
      <c r="S69" s="35">
        <v>1</v>
      </c>
      <c r="T69" s="30">
        <v>0.4375</v>
      </c>
      <c r="U69" s="31">
        <v>0.4375</v>
      </c>
    </row>
    <row r="70" spans="1:22" ht="16" x14ac:dyDescent="0.2">
      <c r="A70" s="66" t="s">
        <v>91</v>
      </c>
      <c r="B70" s="70">
        <v>0.84615384615384615</v>
      </c>
      <c r="C70" s="32">
        <v>0.61111111111111116</v>
      </c>
      <c r="D70" s="71">
        <v>0.70967741935483875</v>
      </c>
      <c r="F70" s="51" t="s">
        <v>91</v>
      </c>
      <c r="G70" s="56">
        <v>0.46666666666666667</v>
      </c>
      <c r="H70" s="49">
        <v>1</v>
      </c>
      <c r="I70" s="57">
        <f t="shared" si="0"/>
        <v>0.46666666666666667</v>
      </c>
      <c r="K70" s="32" t="s">
        <v>91</v>
      </c>
      <c r="L70" s="30">
        <v>6.6666666666666666E-2</v>
      </c>
      <c r="M70" s="31">
        <v>1</v>
      </c>
      <c r="N70" s="30">
        <v>0.2</v>
      </c>
      <c r="O70" s="31">
        <v>0.6</v>
      </c>
      <c r="P70" s="30">
        <v>0.33333333333333331</v>
      </c>
      <c r="Q70" s="31">
        <v>0.83333333333333337</v>
      </c>
      <c r="R70" s="34">
        <v>0.73333333333333328</v>
      </c>
      <c r="S70" s="35">
        <v>0.47826086956521741</v>
      </c>
      <c r="T70" s="30">
        <v>0.4</v>
      </c>
      <c r="U70" s="31">
        <v>0.75</v>
      </c>
    </row>
    <row r="71" spans="1:22" ht="16" x14ac:dyDescent="0.2">
      <c r="A71" s="66" t="s">
        <v>92</v>
      </c>
      <c r="B71" s="70">
        <v>1</v>
      </c>
      <c r="C71" s="32">
        <v>0.83333333333333337</v>
      </c>
      <c r="D71" s="71">
        <v>0.90909090909090906</v>
      </c>
      <c r="F71" s="51" t="s">
        <v>92</v>
      </c>
      <c r="G71" s="56">
        <v>0.5</v>
      </c>
      <c r="H71" s="49">
        <v>1</v>
      </c>
      <c r="I71" s="57">
        <f t="shared" ref="I71:I72" si="1">G71*H71</f>
        <v>0.5</v>
      </c>
      <c r="K71" s="32" t="s">
        <v>92</v>
      </c>
      <c r="L71" s="30">
        <v>0</v>
      </c>
      <c r="M71" s="31">
        <v>0</v>
      </c>
      <c r="N71" s="30">
        <v>0.625</v>
      </c>
      <c r="O71" s="31">
        <v>1</v>
      </c>
      <c r="P71" s="30">
        <v>0.625</v>
      </c>
      <c r="Q71" s="31">
        <v>1</v>
      </c>
      <c r="R71" s="34">
        <v>0.5</v>
      </c>
      <c r="S71" s="35">
        <v>1</v>
      </c>
      <c r="T71" s="30">
        <v>0.75</v>
      </c>
      <c r="U71" s="31">
        <v>1</v>
      </c>
    </row>
    <row r="72" spans="1:22" ht="16" x14ac:dyDescent="0.2">
      <c r="A72" s="66" t="s">
        <v>93</v>
      </c>
      <c r="B72" s="70">
        <v>0.1206896551724138</v>
      </c>
      <c r="C72" s="32">
        <v>0.5</v>
      </c>
      <c r="D72" s="71">
        <v>0.19444444444444439</v>
      </c>
      <c r="F72" s="51" t="s">
        <v>93</v>
      </c>
      <c r="G72" s="56">
        <v>0.81034482758620685</v>
      </c>
      <c r="H72" s="49">
        <v>0.55952380952380953</v>
      </c>
      <c r="I72" s="57">
        <f t="shared" si="1"/>
        <v>0.45340722495894908</v>
      </c>
      <c r="K72" s="32" t="s">
        <v>93</v>
      </c>
      <c r="L72" s="30">
        <v>0.77586206896551724</v>
      </c>
      <c r="M72" s="31">
        <v>0.44117647058823528</v>
      </c>
      <c r="N72" s="30">
        <v>0.44827586206896552</v>
      </c>
      <c r="O72" s="31">
        <v>0.63414634146341464</v>
      </c>
      <c r="P72" s="30">
        <v>0.44827586206896552</v>
      </c>
      <c r="Q72" s="31">
        <v>0.61904761904761907</v>
      </c>
      <c r="R72" s="34">
        <v>0.67241379310344829</v>
      </c>
      <c r="S72" s="35">
        <v>0.57352941176470584</v>
      </c>
      <c r="T72" s="30">
        <v>0.7931034482758621</v>
      </c>
      <c r="U72" s="31">
        <v>0.58227848101265822</v>
      </c>
    </row>
    <row r="73" spans="1:22" x14ac:dyDescent="0.2">
      <c r="A73" s="73" t="s">
        <v>97</v>
      </c>
      <c r="B73" s="75">
        <v>0.71289999999999998</v>
      </c>
      <c r="C73" s="72"/>
      <c r="D73" s="14"/>
      <c r="F73" s="52" t="s">
        <v>97</v>
      </c>
      <c r="G73" s="58">
        <v>0.85052083333333328</v>
      </c>
      <c r="H73" s="59"/>
      <c r="I73" s="60"/>
      <c r="J73" s="36"/>
      <c r="K73" s="37"/>
      <c r="L73" s="38">
        <v>0.81666666666666665</v>
      </c>
      <c r="M73" s="39"/>
      <c r="N73" s="38">
        <v>0.73020833333333335</v>
      </c>
      <c r="O73" s="39"/>
      <c r="P73" s="38">
        <v>0.72395833333333337</v>
      </c>
      <c r="Q73" s="39"/>
      <c r="R73" s="38">
        <v>0.7494791666666667</v>
      </c>
      <c r="S73" s="39"/>
      <c r="T73" s="38">
        <v>0.7338541666666667</v>
      </c>
      <c r="U73" s="39"/>
      <c r="V73" s="36"/>
    </row>
    <row r="74" spans="1:22" s="36" customFormat="1" x14ac:dyDescent="0.2">
      <c r="A74"/>
      <c r="C74"/>
      <c r="D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</row>
  </sheetData>
  <sortState xmlns:xlrd2="http://schemas.microsoft.com/office/spreadsheetml/2017/richdata2" ref="A8:D72">
    <sortCondition ref="A8:A72"/>
  </sortState>
  <mergeCells count="2">
    <mergeCell ref="A2:D2"/>
    <mergeCell ref="F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E1F79-578D-8849-B6C0-B5CE9F0C3660}">
  <dimension ref="A1:S74"/>
  <sheetViews>
    <sheetView workbookViewId="0">
      <selection activeCell="C11" sqref="C11"/>
    </sheetView>
  </sheetViews>
  <sheetFormatPr baseColWidth="10" defaultRowHeight="15" x14ac:dyDescent="0.2"/>
  <sheetData>
    <row r="1" spans="1:19" x14ac:dyDescent="0.2">
      <c r="G1" t="s">
        <v>100</v>
      </c>
    </row>
    <row r="2" spans="1:19" s="40" customFormat="1" ht="16" x14ac:dyDescent="0.2">
      <c r="A2" s="47"/>
      <c r="B2" s="47"/>
      <c r="C2" s="65" t="s">
        <v>101</v>
      </c>
      <c r="D2" s="65"/>
      <c r="E2" s="65"/>
      <c r="G2" s="47"/>
      <c r="H2" s="64" t="s">
        <v>102</v>
      </c>
      <c r="I2" s="64"/>
      <c r="J2" s="64"/>
      <c r="K2" s="64" t="s">
        <v>104</v>
      </c>
      <c r="L2" s="64"/>
      <c r="M2" s="64"/>
      <c r="N2" s="64" t="s">
        <v>105</v>
      </c>
      <c r="O2" s="64"/>
      <c r="P2" s="64"/>
      <c r="Q2" s="64" t="s">
        <v>103</v>
      </c>
      <c r="R2" s="64"/>
      <c r="S2" s="64"/>
    </row>
    <row r="3" spans="1:19" ht="16" x14ac:dyDescent="0.2">
      <c r="A3" s="2"/>
      <c r="B3" s="2" t="s">
        <v>25</v>
      </c>
      <c r="C3" t="s">
        <v>1</v>
      </c>
      <c r="D3" t="s">
        <v>2</v>
      </c>
      <c r="E3" t="s">
        <v>26</v>
      </c>
      <c r="G3" s="2"/>
      <c r="H3" s="3" t="s">
        <v>1</v>
      </c>
      <c r="I3" s="3" t="s">
        <v>2</v>
      </c>
      <c r="J3" s="3" t="s">
        <v>26</v>
      </c>
      <c r="K3" s="3" t="s">
        <v>1</v>
      </c>
      <c r="L3" s="3" t="s">
        <v>2</v>
      </c>
      <c r="M3" s="3" t="s">
        <v>26</v>
      </c>
      <c r="N3" s="2" t="s">
        <v>1</v>
      </c>
      <c r="O3" s="2" t="s">
        <v>2</v>
      </c>
      <c r="P3" s="2" t="s">
        <v>26</v>
      </c>
      <c r="Q3" s="2" t="s">
        <v>1</v>
      </c>
      <c r="R3" s="2" t="s">
        <v>2</v>
      </c>
      <c r="S3" s="2" t="s">
        <v>26</v>
      </c>
    </row>
    <row r="4" spans="1:19" ht="16" x14ac:dyDescent="0.2">
      <c r="A4" s="4" t="s">
        <v>27</v>
      </c>
      <c r="B4" s="5">
        <v>16</v>
      </c>
      <c r="C4" s="20">
        <v>0.3125</v>
      </c>
      <c r="D4" s="21">
        <v>1</v>
      </c>
      <c r="E4" s="22">
        <v>0.47619047619047616</v>
      </c>
      <c r="G4" s="4" t="s">
        <v>27</v>
      </c>
      <c r="H4" s="6">
        <v>0.56299999999999994</v>
      </c>
      <c r="I4" s="6">
        <v>1</v>
      </c>
      <c r="J4" s="7">
        <v>0.72</v>
      </c>
      <c r="K4" s="6">
        <v>0.375</v>
      </c>
      <c r="L4" s="6">
        <v>1</v>
      </c>
      <c r="M4" s="7">
        <v>0.54500000000000004</v>
      </c>
      <c r="N4" s="6">
        <v>0.188</v>
      </c>
      <c r="O4" s="6">
        <v>1</v>
      </c>
      <c r="P4" s="7">
        <v>0.316</v>
      </c>
      <c r="Q4" s="6">
        <v>0.188</v>
      </c>
      <c r="R4" s="6">
        <v>1</v>
      </c>
      <c r="S4" s="6">
        <v>0.316</v>
      </c>
    </row>
    <row r="5" spans="1:19" ht="16" x14ac:dyDescent="0.2">
      <c r="A5" s="8" t="s">
        <v>28</v>
      </c>
      <c r="B5" s="9">
        <v>20</v>
      </c>
      <c r="C5" s="23">
        <v>0.9</v>
      </c>
      <c r="D5" s="24">
        <v>0.8571428571428571</v>
      </c>
      <c r="E5" s="25">
        <v>0.87804878048780477</v>
      </c>
      <c r="G5" s="8" t="s">
        <v>28</v>
      </c>
      <c r="H5" s="10">
        <v>0.9</v>
      </c>
      <c r="I5" s="10">
        <v>0.9</v>
      </c>
      <c r="J5" s="11">
        <v>0.9</v>
      </c>
      <c r="K5" s="10">
        <v>0.8</v>
      </c>
      <c r="L5" s="10">
        <v>0.72699999999999998</v>
      </c>
      <c r="M5" s="11">
        <v>0.76200000000000001</v>
      </c>
      <c r="N5" s="10">
        <v>0.9</v>
      </c>
      <c r="O5" s="10">
        <v>0.85699999999999998</v>
      </c>
      <c r="P5" s="11">
        <v>0.878</v>
      </c>
      <c r="Q5" s="10">
        <v>0.9</v>
      </c>
      <c r="R5" s="10">
        <v>0.85699999999999998</v>
      </c>
      <c r="S5" s="10">
        <v>0.878</v>
      </c>
    </row>
    <row r="6" spans="1:19" ht="16" x14ac:dyDescent="0.2">
      <c r="A6" s="8" t="s">
        <v>29</v>
      </c>
      <c r="B6" s="9">
        <v>8</v>
      </c>
      <c r="C6" s="23">
        <v>0.625</v>
      </c>
      <c r="D6" s="24">
        <v>1</v>
      </c>
      <c r="E6" s="25">
        <v>0.76923076923076927</v>
      </c>
      <c r="G6" s="8" t="s">
        <v>29</v>
      </c>
      <c r="H6" s="10">
        <v>0.625</v>
      </c>
      <c r="I6" s="10">
        <v>1</v>
      </c>
      <c r="J6" s="11">
        <v>0.76900000000000002</v>
      </c>
      <c r="K6" s="10">
        <v>0.25</v>
      </c>
      <c r="L6" s="10">
        <v>1</v>
      </c>
      <c r="M6" s="11">
        <v>0.4</v>
      </c>
      <c r="N6" s="10">
        <v>0.125</v>
      </c>
      <c r="O6" s="10">
        <v>1</v>
      </c>
      <c r="P6" s="11">
        <v>0.222</v>
      </c>
      <c r="Q6" s="10">
        <v>0.375</v>
      </c>
      <c r="R6" s="10">
        <v>1</v>
      </c>
      <c r="S6" s="10">
        <v>0.54500000000000004</v>
      </c>
    </row>
    <row r="7" spans="1:19" ht="16" x14ac:dyDescent="0.2">
      <c r="A7" s="8" t="s">
        <v>30</v>
      </c>
      <c r="B7" s="9">
        <v>24</v>
      </c>
      <c r="C7" s="23">
        <v>0.83333333333333337</v>
      </c>
      <c r="D7" s="24">
        <v>0.7142857142857143</v>
      </c>
      <c r="E7" s="25">
        <v>0.76923076923076916</v>
      </c>
      <c r="G7" s="8" t="s">
        <v>30</v>
      </c>
      <c r="H7" s="10">
        <v>0.875</v>
      </c>
      <c r="I7" s="10">
        <v>0.80800000000000005</v>
      </c>
      <c r="J7" s="11">
        <v>0.84</v>
      </c>
      <c r="K7" s="10">
        <v>0.66700000000000004</v>
      </c>
      <c r="L7" s="10">
        <v>0.64</v>
      </c>
      <c r="M7" s="11">
        <v>0.65300000000000002</v>
      </c>
      <c r="N7" s="10">
        <v>0.83299999999999996</v>
      </c>
      <c r="O7" s="10">
        <v>0.74099999999999999</v>
      </c>
      <c r="P7" s="11">
        <v>0.78400000000000003</v>
      </c>
      <c r="Q7" s="10">
        <v>0.875</v>
      </c>
      <c r="R7" s="10">
        <v>0.80800000000000005</v>
      </c>
      <c r="S7" s="10">
        <v>0.84</v>
      </c>
    </row>
    <row r="8" spans="1:19" ht="16" x14ac:dyDescent="0.2">
      <c r="A8" s="8" t="s">
        <v>31</v>
      </c>
      <c r="B8" s="9">
        <v>42</v>
      </c>
      <c r="C8" s="23">
        <v>0.7142857142857143</v>
      </c>
      <c r="D8" s="24">
        <v>0.967741935483871</v>
      </c>
      <c r="E8" s="25">
        <v>0.82191780821917804</v>
      </c>
      <c r="G8" s="8" t="s">
        <v>31</v>
      </c>
      <c r="H8" s="10">
        <v>0.81</v>
      </c>
      <c r="I8" s="10">
        <v>0.97099999999999997</v>
      </c>
      <c r="J8" s="11">
        <v>0.88300000000000001</v>
      </c>
      <c r="K8" s="10">
        <v>0.66700000000000004</v>
      </c>
      <c r="L8" s="10">
        <v>0.96599999999999997</v>
      </c>
      <c r="M8" s="11">
        <v>0.78900000000000003</v>
      </c>
      <c r="N8" s="10">
        <v>0.76200000000000001</v>
      </c>
      <c r="O8" s="10">
        <v>1</v>
      </c>
      <c r="P8" s="11">
        <v>0.86499999999999999</v>
      </c>
      <c r="Q8" s="10">
        <v>0.71399999999999997</v>
      </c>
      <c r="R8" s="10">
        <v>1</v>
      </c>
      <c r="S8" s="10">
        <v>0.83299999999999996</v>
      </c>
    </row>
    <row r="9" spans="1:19" ht="16" x14ac:dyDescent="0.2">
      <c r="A9" s="8" t="s">
        <v>32</v>
      </c>
      <c r="B9" s="9">
        <v>49</v>
      </c>
      <c r="C9" s="23">
        <v>0.97959183673469385</v>
      </c>
      <c r="D9" s="24">
        <v>0.77419354838709675</v>
      </c>
      <c r="E9" s="25">
        <v>0.8648648648648648</v>
      </c>
      <c r="G9" s="8" t="s">
        <v>32</v>
      </c>
      <c r="H9" s="10">
        <v>0.85699999999999998</v>
      </c>
      <c r="I9" s="10">
        <v>0.875</v>
      </c>
      <c r="J9" s="11">
        <v>0.86599999999999999</v>
      </c>
      <c r="K9" s="10">
        <v>0.85699999999999998</v>
      </c>
      <c r="L9" s="10">
        <v>0.73699999999999999</v>
      </c>
      <c r="M9" s="11">
        <v>0.79200000000000004</v>
      </c>
      <c r="N9" s="10">
        <v>0.878</v>
      </c>
      <c r="O9" s="10">
        <v>0.81100000000000005</v>
      </c>
      <c r="P9" s="11">
        <v>0.84299999999999997</v>
      </c>
      <c r="Q9" s="10">
        <v>0.878</v>
      </c>
      <c r="R9" s="10">
        <v>0.81100000000000005</v>
      </c>
      <c r="S9" s="10">
        <v>0.84299999999999997</v>
      </c>
    </row>
    <row r="10" spans="1:19" ht="16" x14ac:dyDescent="0.2">
      <c r="A10" s="8" t="s">
        <v>33</v>
      </c>
      <c r="B10" s="9">
        <v>38</v>
      </c>
      <c r="C10" s="23">
        <v>0.78947368421052633</v>
      </c>
      <c r="D10" s="24">
        <v>0.83333333333333337</v>
      </c>
      <c r="E10" s="25">
        <v>0.81081081081081086</v>
      </c>
      <c r="G10" s="8" t="s">
        <v>33</v>
      </c>
      <c r="H10" s="10">
        <v>0.73699999999999999</v>
      </c>
      <c r="I10" s="10">
        <v>0.93300000000000005</v>
      </c>
      <c r="J10" s="11">
        <v>0.82399999999999995</v>
      </c>
      <c r="K10" s="10">
        <v>0.65800000000000003</v>
      </c>
      <c r="L10" s="10">
        <v>0.80600000000000005</v>
      </c>
      <c r="M10" s="11">
        <v>0.72499999999999998</v>
      </c>
      <c r="N10" s="10">
        <v>0.60499999999999998</v>
      </c>
      <c r="O10" s="10">
        <v>0.85199999999999998</v>
      </c>
      <c r="P10" s="11">
        <v>0.70799999999999996</v>
      </c>
      <c r="Q10" s="10">
        <v>0.57899999999999996</v>
      </c>
      <c r="R10" s="10">
        <v>0.95699999999999996</v>
      </c>
      <c r="S10" s="10">
        <v>0.72099999999999997</v>
      </c>
    </row>
    <row r="11" spans="1:19" ht="16" x14ac:dyDescent="0.2">
      <c r="A11" s="8" t="s">
        <v>34</v>
      </c>
      <c r="B11" s="9">
        <v>25</v>
      </c>
      <c r="C11" s="23">
        <v>0.88</v>
      </c>
      <c r="D11" s="24">
        <v>0.88</v>
      </c>
      <c r="E11" s="25">
        <v>0.88</v>
      </c>
      <c r="G11" s="8" t="s">
        <v>34</v>
      </c>
      <c r="H11" s="10">
        <v>0.92</v>
      </c>
      <c r="I11" s="10">
        <v>0.92</v>
      </c>
      <c r="J11" s="11">
        <v>0.92</v>
      </c>
      <c r="K11" s="10">
        <v>0.68</v>
      </c>
      <c r="L11" s="10">
        <v>1</v>
      </c>
      <c r="M11" s="11">
        <v>0.81</v>
      </c>
      <c r="N11" s="10">
        <v>0.88</v>
      </c>
      <c r="O11" s="10">
        <v>0.88</v>
      </c>
      <c r="P11" s="11">
        <v>0.88</v>
      </c>
      <c r="Q11" s="10">
        <v>0.92</v>
      </c>
      <c r="R11" s="10">
        <v>0.88500000000000001</v>
      </c>
      <c r="S11" s="10">
        <v>0.90200000000000002</v>
      </c>
    </row>
    <row r="12" spans="1:19" ht="16" x14ac:dyDescent="0.2">
      <c r="A12" s="8" t="s">
        <v>35</v>
      </c>
      <c r="B12" s="9">
        <v>38</v>
      </c>
      <c r="C12" s="23">
        <v>0.86842105263157898</v>
      </c>
      <c r="D12" s="24">
        <v>0.97058823529411764</v>
      </c>
      <c r="E12" s="25">
        <v>0.91666666666666674</v>
      </c>
      <c r="G12" s="8" t="s">
        <v>35</v>
      </c>
      <c r="H12" s="10">
        <v>0.84199999999999997</v>
      </c>
      <c r="I12" s="10">
        <v>0.97</v>
      </c>
      <c r="J12" s="11">
        <v>0.90100000000000002</v>
      </c>
      <c r="K12" s="10">
        <v>0.84199999999999997</v>
      </c>
      <c r="L12" s="10">
        <v>0.86499999999999999</v>
      </c>
      <c r="M12" s="11">
        <v>0.85299999999999998</v>
      </c>
      <c r="N12" s="10">
        <v>0.84199999999999997</v>
      </c>
      <c r="O12" s="10">
        <v>0.94099999999999995</v>
      </c>
      <c r="P12" s="11">
        <v>0.88900000000000001</v>
      </c>
      <c r="Q12" s="10">
        <v>0.76300000000000001</v>
      </c>
      <c r="R12" s="10">
        <v>0.96699999999999997</v>
      </c>
      <c r="S12" s="10">
        <v>0.85299999999999998</v>
      </c>
    </row>
    <row r="13" spans="1:19" ht="16" x14ac:dyDescent="0.2">
      <c r="A13" s="8" t="s">
        <v>36</v>
      </c>
      <c r="B13" s="9">
        <v>27</v>
      </c>
      <c r="C13" s="23">
        <v>0.81481481481481477</v>
      </c>
      <c r="D13" s="24">
        <v>0.88</v>
      </c>
      <c r="E13" s="25">
        <v>0.84615384615384615</v>
      </c>
      <c r="G13" s="8" t="s">
        <v>36</v>
      </c>
      <c r="H13" s="10">
        <v>0.77800000000000002</v>
      </c>
      <c r="I13" s="10">
        <v>0.875</v>
      </c>
      <c r="J13" s="11">
        <v>0.82399999999999995</v>
      </c>
      <c r="K13" s="10">
        <v>0.77800000000000002</v>
      </c>
      <c r="L13" s="10">
        <v>0.67700000000000005</v>
      </c>
      <c r="M13" s="11">
        <v>0.72399999999999998</v>
      </c>
      <c r="N13" s="10">
        <v>0.77800000000000002</v>
      </c>
      <c r="O13" s="10">
        <v>0.875</v>
      </c>
      <c r="P13" s="11">
        <v>0.82399999999999995</v>
      </c>
      <c r="Q13" s="10">
        <v>0.70399999999999996</v>
      </c>
      <c r="R13" s="10">
        <v>0.95</v>
      </c>
      <c r="S13" s="10">
        <v>0.80900000000000005</v>
      </c>
    </row>
    <row r="14" spans="1:19" ht="16" x14ac:dyDescent="0.2">
      <c r="A14" s="8" t="s">
        <v>37</v>
      </c>
      <c r="B14" s="9">
        <v>68</v>
      </c>
      <c r="C14" s="23">
        <v>0.94117647058823528</v>
      </c>
      <c r="D14" s="24">
        <v>0.87671232876712324</v>
      </c>
      <c r="E14" s="25">
        <v>0.90780141843971629</v>
      </c>
      <c r="G14" s="8" t="s">
        <v>37</v>
      </c>
      <c r="H14" s="10">
        <v>0.95599999999999996</v>
      </c>
      <c r="I14" s="10">
        <v>0.92900000000000005</v>
      </c>
      <c r="J14" s="11">
        <v>0.94199999999999995</v>
      </c>
      <c r="K14" s="10">
        <v>0.82399999999999995</v>
      </c>
      <c r="L14" s="10">
        <v>0.91800000000000004</v>
      </c>
      <c r="M14" s="11">
        <v>0.86799999999999999</v>
      </c>
      <c r="N14" s="10">
        <v>0.88200000000000001</v>
      </c>
      <c r="O14" s="10">
        <v>0.88200000000000001</v>
      </c>
      <c r="P14" s="11">
        <v>0.88200000000000001</v>
      </c>
      <c r="Q14" s="10">
        <v>0.91200000000000003</v>
      </c>
      <c r="R14" s="10">
        <v>0.84899999999999998</v>
      </c>
      <c r="S14" s="10">
        <v>0.879</v>
      </c>
    </row>
    <row r="15" spans="1:19" ht="16" x14ac:dyDescent="0.2">
      <c r="A15" s="8" t="s">
        <v>38</v>
      </c>
      <c r="B15" s="9">
        <v>22</v>
      </c>
      <c r="C15" s="23">
        <v>0.59090909090909094</v>
      </c>
      <c r="D15" s="24">
        <v>0.9285714285714286</v>
      </c>
      <c r="E15" s="25">
        <v>0.72222222222222232</v>
      </c>
      <c r="G15" s="8" t="s">
        <v>38</v>
      </c>
      <c r="H15" s="10">
        <v>0.68200000000000005</v>
      </c>
      <c r="I15" s="10">
        <v>1</v>
      </c>
      <c r="J15" s="11">
        <v>0.81100000000000005</v>
      </c>
      <c r="K15" s="10">
        <v>0.63600000000000001</v>
      </c>
      <c r="L15" s="10">
        <v>0.875</v>
      </c>
      <c r="M15" s="11">
        <v>0.73699999999999999</v>
      </c>
      <c r="N15" s="10">
        <v>0.40899999999999997</v>
      </c>
      <c r="O15" s="10">
        <v>0.9</v>
      </c>
      <c r="P15" s="11">
        <v>0.56299999999999994</v>
      </c>
      <c r="Q15" s="10">
        <v>0.5</v>
      </c>
      <c r="R15" s="10">
        <v>1</v>
      </c>
      <c r="S15" s="10">
        <v>0.66700000000000004</v>
      </c>
    </row>
    <row r="16" spans="1:19" ht="16" x14ac:dyDescent="0.2">
      <c r="A16" s="8" t="s">
        <v>39</v>
      </c>
      <c r="B16" s="9">
        <v>16</v>
      </c>
      <c r="C16" s="23">
        <v>0.75</v>
      </c>
      <c r="D16" s="24">
        <v>0.70588235294117652</v>
      </c>
      <c r="E16" s="25">
        <v>0.72727272727272718</v>
      </c>
      <c r="G16" s="8" t="s">
        <v>39</v>
      </c>
      <c r="H16" s="10">
        <v>0.68799999999999994</v>
      </c>
      <c r="I16" s="10">
        <v>0.84599999999999997</v>
      </c>
      <c r="J16" s="11">
        <v>0.75900000000000001</v>
      </c>
      <c r="K16" s="10">
        <v>0.56299999999999994</v>
      </c>
      <c r="L16" s="10">
        <v>0.9</v>
      </c>
      <c r="M16" s="11">
        <v>0.69199999999999995</v>
      </c>
      <c r="N16" s="10">
        <v>0.5</v>
      </c>
      <c r="O16" s="10">
        <v>0.61499999999999999</v>
      </c>
      <c r="P16" s="11">
        <v>0.55200000000000005</v>
      </c>
      <c r="Q16" s="10">
        <v>0.5</v>
      </c>
      <c r="R16" s="10">
        <v>0.72699999999999998</v>
      </c>
      <c r="S16" s="10">
        <v>0.59299999999999997</v>
      </c>
    </row>
    <row r="17" spans="1:19" ht="16" x14ac:dyDescent="0.2">
      <c r="A17" s="8" t="s">
        <v>40</v>
      </c>
      <c r="B17" s="9">
        <v>10</v>
      </c>
      <c r="C17" s="23">
        <v>0.9</v>
      </c>
      <c r="D17" s="24">
        <v>0.9</v>
      </c>
      <c r="E17" s="25">
        <v>0.9</v>
      </c>
      <c r="G17" s="8" t="s">
        <v>40</v>
      </c>
      <c r="H17" s="10">
        <v>0.9</v>
      </c>
      <c r="I17" s="10">
        <v>1</v>
      </c>
      <c r="J17" s="11">
        <v>0.94699999999999995</v>
      </c>
      <c r="K17" s="10">
        <v>0.8</v>
      </c>
      <c r="L17" s="10">
        <v>0.8</v>
      </c>
      <c r="M17" s="11">
        <v>0.8</v>
      </c>
      <c r="N17" s="10">
        <v>0.9</v>
      </c>
      <c r="O17" s="10">
        <v>0.81799999999999995</v>
      </c>
      <c r="P17" s="11">
        <v>0.85699999999999998</v>
      </c>
      <c r="Q17" s="10">
        <v>0.9</v>
      </c>
      <c r="R17" s="10">
        <v>1</v>
      </c>
      <c r="S17" s="10">
        <v>0.94699999999999995</v>
      </c>
    </row>
    <row r="18" spans="1:19" ht="16" x14ac:dyDescent="0.2">
      <c r="A18" s="8" t="s">
        <v>41</v>
      </c>
      <c r="B18" s="9">
        <v>45</v>
      </c>
      <c r="C18" s="23">
        <v>0.8666666666666667</v>
      </c>
      <c r="D18" s="24">
        <v>0.97499999999999998</v>
      </c>
      <c r="E18" s="25">
        <v>0.91764705882352937</v>
      </c>
      <c r="G18" s="8" t="s">
        <v>41</v>
      </c>
      <c r="H18" s="10">
        <v>0.86699999999999999</v>
      </c>
      <c r="I18" s="10">
        <v>0.97499999999999998</v>
      </c>
      <c r="J18" s="11">
        <v>0.91800000000000004</v>
      </c>
      <c r="K18" s="10">
        <v>0.66700000000000004</v>
      </c>
      <c r="L18" s="10">
        <v>0.93799999999999994</v>
      </c>
      <c r="M18" s="11">
        <v>0.77900000000000003</v>
      </c>
      <c r="N18" s="10">
        <v>0.86699999999999999</v>
      </c>
      <c r="O18" s="10">
        <v>0.97499999999999998</v>
      </c>
      <c r="P18" s="11">
        <v>0.91800000000000004</v>
      </c>
      <c r="Q18" s="10">
        <v>0.8</v>
      </c>
      <c r="R18" s="10">
        <v>0.94699999999999995</v>
      </c>
      <c r="S18" s="10">
        <v>0.86699999999999999</v>
      </c>
    </row>
    <row r="19" spans="1:19" ht="16" x14ac:dyDescent="0.2">
      <c r="A19" s="8" t="s">
        <v>42</v>
      </c>
      <c r="B19" s="9">
        <v>24</v>
      </c>
      <c r="C19" s="23">
        <v>0.70833333333333337</v>
      </c>
      <c r="D19" s="24">
        <v>0.89473684210526316</v>
      </c>
      <c r="E19" s="25">
        <v>0.79069767441860461</v>
      </c>
      <c r="G19" s="8" t="s">
        <v>42</v>
      </c>
      <c r="H19" s="10">
        <v>0.70799999999999996</v>
      </c>
      <c r="I19" s="10">
        <v>0.94399999999999995</v>
      </c>
      <c r="J19" s="11">
        <v>0.81</v>
      </c>
      <c r="K19" s="10">
        <v>0.70799999999999996</v>
      </c>
      <c r="L19" s="10">
        <v>0.85</v>
      </c>
      <c r="M19" s="11">
        <v>0.77300000000000002</v>
      </c>
      <c r="N19" s="10">
        <v>0.66700000000000004</v>
      </c>
      <c r="O19" s="10">
        <v>0.94099999999999995</v>
      </c>
      <c r="P19" s="11">
        <v>0.78</v>
      </c>
      <c r="Q19" s="10">
        <v>0.66700000000000004</v>
      </c>
      <c r="R19" s="10">
        <v>0.94099999999999995</v>
      </c>
      <c r="S19" s="10">
        <v>0.78</v>
      </c>
    </row>
    <row r="20" spans="1:19" ht="16" x14ac:dyDescent="0.2">
      <c r="A20" s="8" t="s">
        <v>43</v>
      </c>
      <c r="B20" s="9">
        <v>83</v>
      </c>
      <c r="C20" s="23">
        <v>0.98795180722891562</v>
      </c>
      <c r="D20" s="24">
        <v>0.95348837209302328</v>
      </c>
      <c r="E20" s="25">
        <v>0.97041420118343191</v>
      </c>
      <c r="G20" s="8" t="s">
        <v>43</v>
      </c>
      <c r="H20" s="10">
        <v>0.94</v>
      </c>
      <c r="I20" s="10">
        <v>0.92900000000000005</v>
      </c>
      <c r="J20" s="11">
        <v>0.93400000000000005</v>
      </c>
      <c r="K20" s="10">
        <v>0.98799999999999999</v>
      </c>
      <c r="L20" s="10">
        <v>0.745</v>
      </c>
      <c r="M20" s="11">
        <v>0.85</v>
      </c>
      <c r="N20" s="10">
        <v>0.91600000000000004</v>
      </c>
      <c r="O20" s="10">
        <v>0.96199999999999997</v>
      </c>
      <c r="P20" s="11">
        <v>0.93799999999999994</v>
      </c>
      <c r="Q20" s="10">
        <v>0.90400000000000003</v>
      </c>
      <c r="R20" s="10">
        <v>0.93799999999999994</v>
      </c>
      <c r="S20" s="10">
        <v>0.92</v>
      </c>
    </row>
    <row r="21" spans="1:19" ht="16" x14ac:dyDescent="0.2">
      <c r="A21" s="8" t="s">
        <v>44</v>
      </c>
      <c r="B21" s="9">
        <v>22</v>
      </c>
      <c r="C21" s="23">
        <v>0.86363636363636365</v>
      </c>
      <c r="D21" s="24">
        <v>0.79166666666666663</v>
      </c>
      <c r="E21" s="25">
        <v>0.82608695652173914</v>
      </c>
      <c r="G21" s="8" t="s">
        <v>44</v>
      </c>
      <c r="H21" s="10">
        <v>0.95499999999999996</v>
      </c>
      <c r="I21" s="10">
        <v>0.91300000000000003</v>
      </c>
      <c r="J21" s="11">
        <v>0.93300000000000005</v>
      </c>
      <c r="K21" s="10">
        <v>0.86399999999999999</v>
      </c>
      <c r="L21" s="10">
        <v>0.76</v>
      </c>
      <c r="M21" s="11">
        <v>0.80900000000000005</v>
      </c>
      <c r="N21" s="10">
        <v>0.86399999999999999</v>
      </c>
      <c r="O21" s="10">
        <v>0.76</v>
      </c>
      <c r="P21" s="11">
        <v>0.80900000000000005</v>
      </c>
      <c r="Q21" s="10">
        <v>0.90900000000000003</v>
      </c>
      <c r="R21" s="10">
        <v>0.83299999999999996</v>
      </c>
      <c r="S21" s="10">
        <v>0.87</v>
      </c>
    </row>
    <row r="22" spans="1:19" ht="16" x14ac:dyDescent="0.2">
      <c r="A22" s="8" t="s">
        <v>45</v>
      </c>
      <c r="B22" s="9">
        <v>53</v>
      </c>
      <c r="C22" s="23">
        <v>0.71698113207547165</v>
      </c>
      <c r="D22" s="24">
        <v>0.70370370370370372</v>
      </c>
      <c r="E22" s="25">
        <v>0.71028037383177578</v>
      </c>
      <c r="G22" s="8" t="s">
        <v>45</v>
      </c>
      <c r="H22" s="10">
        <v>0.66</v>
      </c>
      <c r="I22" s="10">
        <v>0.81399999999999995</v>
      </c>
      <c r="J22" s="11">
        <v>0.72899999999999998</v>
      </c>
      <c r="K22" s="10">
        <v>0.64200000000000002</v>
      </c>
      <c r="L22" s="10">
        <v>0.61799999999999999</v>
      </c>
      <c r="M22" s="11">
        <v>0.63</v>
      </c>
      <c r="N22" s="10">
        <v>0.66</v>
      </c>
      <c r="O22" s="10">
        <v>0.77800000000000002</v>
      </c>
      <c r="P22" s="11">
        <v>0.71399999999999997</v>
      </c>
      <c r="Q22" s="10">
        <v>0.64200000000000002</v>
      </c>
      <c r="R22" s="10">
        <v>0.69399999999999995</v>
      </c>
      <c r="S22" s="10">
        <v>0.66700000000000004</v>
      </c>
    </row>
    <row r="23" spans="1:19" ht="16" x14ac:dyDescent="0.2">
      <c r="A23" s="8" t="s">
        <v>46</v>
      </c>
      <c r="B23" s="9">
        <v>57</v>
      </c>
      <c r="C23" s="23">
        <v>0.75438596491228072</v>
      </c>
      <c r="D23" s="24">
        <v>0.79629629629629628</v>
      </c>
      <c r="E23" s="25">
        <v>0.77477477477477474</v>
      </c>
      <c r="G23" s="8" t="s">
        <v>46</v>
      </c>
      <c r="H23" s="10">
        <v>0.77200000000000002</v>
      </c>
      <c r="I23" s="10">
        <v>0.83</v>
      </c>
      <c r="J23" s="11">
        <v>0.8</v>
      </c>
      <c r="K23" s="10">
        <v>0.47399999999999998</v>
      </c>
      <c r="L23" s="10">
        <v>0.79400000000000004</v>
      </c>
      <c r="M23" s="11">
        <v>0.59299999999999997</v>
      </c>
      <c r="N23" s="10">
        <v>0.80700000000000005</v>
      </c>
      <c r="O23" s="10">
        <v>0.78</v>
      </c>
      <c r="P23" s="11">
        <v>0.79300000000000004</v>
      </c>
      <c r="Q23" s="10">
        <v>0.68400000000000005</v>
      </c>
      <c r="R23" s="10">
        <v>0.81299999999999994</v>
      </c>
      <c r="S23" s="10">
        <v>0.74299999999999999</v>
      </c>
    </row>
    <row r="24" spans="1:19" ht="16" x14ac:dyDescent="0.2">
      <c r="A24" s="8" t="s">
        <v>47</v>
      </c>
      <c r="B24" s="9">
        <v>43</v>
      </c>
      <c r="C24" s="23">
        <v>0.7441860465116279</v>
      </c>
      <c r="D24" s="24">
        <v>0.91428571428571426</v>
      </c>
      <c r="E24" s="25">
        <v>0.82051282051282048</v>
      </c>
      <c r="G24" s="8" t="s">
        <v>47</v>
      </c>
      <c r="H24" s="10">
        <v>0.69799999999999995</v>
      </c>
      <c r="I24" s="10">
        <v>0.96799999999999997</v>
      </c>
      <c r="J24" s="11">
        <v>0.81100000000000005</v>
      </c>
      <c r="K24" s="10">
        <v>0.67400000000000004</v>
      </c>
      <c r="L24" s="10">
        <v>0.879</v>
      </c>
      <c r="M24" s="11">
        <v>0.76300000000000001</v>
      </c>
      <c r="N24" s="10">
        <v>0.69799999999999995</v>
      </c>
      <c r="O24" s="10">
        <v>0.90900000000000003</v>
      </c>
      <c r="P24" s="11">
        <v>0.78900000000000003</v>
      </c>
      <c r="Q24" s="10">
        <v>0.72099999999999997</v>
      </c>
      <c r="R24" s="10">
        <v>0.91200000000000003</v>
      </c>
      <c r="S24" s="10">
        <v>0.80500000000000005</v>
      </c>
    </row>
    <row r="25" spans="1:19" ht="16" x14ac:dyDescent="0.2">
      <c r="A25" s="8" t="s">
        <v>48</v>
      </c>
      <c r="B25" s="9">
        <v>17</v>
      </c>
      <c r="C25" s="23">
        <v>0.82352941176470584</v>
      </c>
      <c r="D25" s="24">
        <v>0.77777777777777779</v>
      </c>
      <c r="E25" s="25">
        <v>0.79999999999999993</v>
      </c>
      <c r="G25" s="8" t="s">
        <v>48</v>
      </c>
      <c r="H25" s="10">
        <v>0.64700000000000002</v>
      </c>
      <c r="I25" s="10">
        <v>1</v>
      </c>
      <c r="J25" s="11">
        <v>0.78600000000000003</v>
      </c>
      <c r="K25" s="10">
        <v>0.41199999999999998</v>
      </c>
      <c r="L25" s="10">
        <v>1</v>
      </c>
      <c r="M25" s="11">
        <v>0.58299999999999996</v>
      </c>
      <c r="N25" s="10">
        <v>0.58799999999999997</v>
      </c>
      <c r="O25" s="10">
        <v>0.76900000000000002</v>
      </c>
      <c r="P25" s="11">
        <v>0.66700000000000004</v>
      </c>
      <c r="Q25" s="10">
        <v>0.52900000000000003</v>
      </c>
      <c r="R25" s="10">
        <v>1</v>
      </c>
      <c r="S25" s="10">
        <v>0.69199999999999995</v>
      </c>
    </row>
    <row r="26" spans="1:19" ht="16" x14ac:dyDescent="0.2">
      <c r="A26" s="8" t="s">
        <v>49</v>
      </c>
      <c r="B26" s="9">
        <v>14</v>
      </c>
      <c r="C26" s="23">
        <v>0.21428571428571427</v>
      </c>
      <c r="D26" s="24">
        <v>1</v>
      </c>
      <c r="E26" s="25">
        <v>0.35294117647058826</v>
      </c>
      <c r="G26" s="8" t="s">
        <v>49</v>
      </c>
      <c r="H26" s="10">
        <v>0.35699999999999998</v>
      </c>
      <c r="I26" s="10">
        <v>0.83299999999999996</v>
      </c>
      <c r="J26" s="11">
        <v>0.5</v>
      </c>
      <c r="K26" s="10">
        <v>0.35699999999999998</v>
      </c>
      <c r="L26" s="10">
        <v>0.5</v>
      </c>
      <c r="M26" s="11">
        <v>0.41699999999999998</v>
      </c>
      <c r="N26" s="10">
        <v>0</v>
      </c>
      <c r="O26" s="10">
        <v>0</v>
      </c>
      <c r="P26" s="11">
        <v>0</v>
      </c>
      <c r="Q26" s="10">
        <v>0.28599999999999998</v>
      </c>
      <c r="R26" s="10">
        <v>1</v>
      </c>
      <c r="S26" s="10">
        <v>0.44400000000000001</v>
      </c>
    </row>
    <row r="27" spans="1:19" ht="16" x14ac:dyDescent="0.2">
      <c r="A27" s="8" t="s">
        <v>50</v>
      </c>
      <c r="B27" s="9">
        <v>28</v>
      </c>
      <c r="C27" s="23">
        <v>0.7142857142857143</v>
      </c>
      <c r="D27" s="24">
        <v>0.7142857142857143</v>
      </c>
      <c r="E27" s="25">
        <v>0.7142857142857143</v>
      </c>
      <c r="G27" s="8" t="s">
        <v>50</v>
      </c>
      <c r="H27" s="10">
        <v>0.67900000000000005</v>
      </c>
      <c r="I27" s="10">
        <v>0.76</v>
      </c>
      <c r="J27" s="11">
        <v>0.71699999999999997</v>
      </c>
      <c r="K27" s="10">
        <v>0.82099999999999995</v>
      </c>
      <c r="L27" s="10">
        <v>0.65700000000000003</v>
      </c>
      <c r="M27" s="11">
        <v>0.73</v>
      </c>
      <c r="N27" s="10">
        <v>0.57099999999999995</v>
      </c>
      <c r="O27" s="10">
        <v>0.69599999999999995</v>
      </c>
      <c r="P27" s="11">
        <v>0.627</v>
      </c>
      <c r="Q27" s="10">
        <v>0.57099999999999995</v>
      </c>
      <c r="R27" s="10">
        <v>0.76200000000000001</v>
      </c>
      <c r="S27" s="10">
        <v>0.65300000000000002</v>
      </c>
    </row>
    <row r="28" spans="1:19" ht="16" x14ac:dyDescent="0.2">
      <c r="A28" s="8" t="s">
        <v>51</v>
      </c>
      <c r="B28" s="9">
        <v>23</v>
      </c>
      <c r="C28" s="23">
        <v>0.39130434782608697</v>
      </c>
      <c r="D28" s="24">
        <v>0.52941176470588236</v>
      </c>
      <c r="E28" s="25">
        <v>0.45</v>
      </c>
      <c r="G28" s="8" t="s">
        <v>51</v>
      </c>
      <c r="H28" s="10">
        <v>0.30399999999999999</v>
      </c>
      <c r="I28" s="10">
        <v>0.77800000000000002</v>
      </c>
      <c r="J28" s="11">
        <v>0.438</v>
      </c>
      <c r="K28" s="10">
        <v>0.17399999999999999</v>
      </c>
      <c r="L28" s="10">
        <v>0.66700000000000004</v>
      </c>
      <c r="M28" s="11">
        <v>0.27600000000000002</v>
      </c>
      <c r="N28" s="10">
        <v>0.13</v>
      </c>
      <c r="O28" s="10">
        <v>0.75</v>
      </c>
      <c r="P28" s="11">
        <v>0.222</v>
      </c>
      <c r="Q28" s="10">
        <v>0.26100000000000001</v>
      </c>
      <c r="R28" s="10">
        <v>0.85699999999999998</v>
      </c>
      <c r="S28" s="10">
        <v>0.4</v>
      </c>
    </row>
    <row r="29" spans="1:19" ht="16" x14ac:dyDescent="0.2">
      <c r="A29" s="8" t="s">
        <v>52</v>
      </c>
      <c r="B29" s="9">
        <v>17</v>
      </c>
      <c r="C29" s="23">
        <v>0.82352941176470584</v>
      </c>
      <c r="D29" s="24">
        <v>0.82352941176470584</v>
      </c>
      <c r="E29" s="25">
        <v>0.82352941176470584</v>
      </c>
      <c r="G29" s="8" t="s">
        <v>52</v>
      </c>
      <c r="H29" s="10">
        <v>0.88200000000000001</v>
      </c>
      <c r="I29" s="10">
        <v>1</v>
      </c>
      <c r="J29" s="11">
        <v>0.93799999999999994</v>
      </c>
      <c r="K29" s="10">
        <v>0.82399999999999995</v>
      </c>
      <c r="L29" s="10">
        <v>1</v>
      </c>
      <c r="M29" s="11">
        <v>0.90300000000000002</v>
      </c>
      <c r="N29" s="10">
        <v>0.70599999999999996</v>
      </c>
      <c r="O29" s="10">
        <v>0.92300000000000004</v>
      </c>
      <c r="P29" s="11">
        <v>0.8</v>
      </c>
      <c r="Q29" s="10">
        <v>0.70599999999999996</v>
      </c>
      <c r="R29" s="10">
        <v>1</v>
      </c>
      <c r="S29" s="10">
        <v>0.82799999999999996</v>
      </c>
    </row>
    <row r="30" spans="1:19" ht="16" x14ac:dyDescent="0.2">
      <c r="A30" s="8" t="s">
        <v>53</v>
      </c>
      <c r="B30" s="9">
        <v>19</v>
      </c>
      <c r="C30" s="23">
        <v>0.36842105263157893</v>
      </c>
      <c r="D30" s="24">
        <v>0.77777777777777779</v>
      </c>
      <c r="E30" s="25">
        <v>0.5</v>
      </c>
      <c r="G30" s="8" t="s">
        <v>53</v>
      </c>
      <c r="H30" s="10">
        <v>0.158</v>
      </c>
      <c r="I30" s="10">
        <v>0.75</v>
      </c>
      <c r="J30" s="11">
        <v>0.26100000000000001</v>
      </c>
      <c r="K30" s="10">
        <v>5.2999999999999999E-2</v>
      </c>
      <c r="L30" s="10">
        <v>1</v>
      </c>
      <c r="M30" s="11">
        <v>0.1</v>
      </c>
      <c r="N30" s="10">
        <v>0</v>
      </c>
      <c r="O30" s="10">
        <v>0</v>
      </c>
      <c r="P30" s="11">
        <v>0</v>
      </c>
      <c r="Q30" s="10">
        <v>0</v>
      </c>
      <c r="R30" s="10">
        <v>0</v>
      </c>
      <c r="S30" s="10">
        <v>0</v>
      </c>
    </row>
    <row r="31" spans="1:19" ht="16" x14ac:dyDescent="0.2">
      <c r="A31" s="8" t="s">
        <v>54</v>
      </c>
      <c r="B31" s="9">
        <v>11</v>
      </c>
      <c r="C31" s="23">
        <v>0</v>
      </c>
      <c r="D31" s="24">
        <v>0</v>
      </c>
      <c r="E31" s="25" t="e">
        <v>#DIV/0!</v>
      </c>
      <c r="G31" s="8" t="s">
        <v>54</v>
      </c>
      <c r="H31" s="10">
        <v>0.182</v>
      </c>
      <c r="I31" s="10">
        <v>1</v>
      </c>
      <c r="J31" s="11">
        <v>0.308</v>
      </c>
      <c r="K31" s="10">
        <v>9.0999999999999998E-2</v>
      </c>
      <c r="L31" s="10">
        <v>1</v>
      </c>
      <c r="M31" s="11">
        <v>0.16700000000000001</v>
      </c>
      <c r="N31" s="10">
        <v>0</v>
      </c>
      <c r="O31" s="10">
        <v>0</v>
      </c>
      <c r="P31" s="11">
        <v>0</v>
      </c>
      <c r="Q31" s="10">
        <v>0</v>
      </c>
      <c r="R31" s="10">
        <v>0</v>
      </c>
      <c r="S31" s="10">
        <v>0</v>
      </c>
    </row>
    <row r="32" spans="1:19" ht="16" x14ac:dyDescent="0.2">
      <c r="A32" s="8" t="s">
        <v>55</v>
      </c>
      <c r="B32" s="9">
        <v>6</v>
      </c>
      <c r="C32" s="23">
        <v>0</v>
      </c>
      <c r="D32" s="24">
        <v>0</v>
      </c>
      <c r="E32" s="25" t="e">
        <v>#DIV/0!</v>
      </c>
      <c r="G32" s="8" t="s">
        <v>55</v>
      </c>
      <c r="H32" s="10">
        <v>0.16700000000000001</v>
      </c>
      <c r="I32" s="10">
        <v>0.5</v>
      </c>
      <c r="J32" s="11">
        <v>0.25</v>
      </c>
      <c r="K32" s="10">
        <v>0.66700000000000004</v>
      </c>
      <c r="L32" s="10">
        <v>0.66700000000000004</v>
      </c>
      <c r="M32" s="11">
        <v>0.66700000000000004</v>
      </c>
      <c r="N32" s="10">
        <v>0</v>
      </c>
      <c r="O32" s="10">
        <v>0</v>
      </c>
      <c r="P32" s="11" t="e">
        <v>#DIV/0!</v>
      </c>
      <c r="Q32" s="10">
        <v>0</v>
      </c>
      <c r="R32" s="10">
        <v>0</v>
      </c>
      <c r="S32" s="10">
        <v>0</v>
      </c>
    </row>
    <row r="33" spans="1:19" ht="16" x14ac:dyDescent="0.2">
      <c r="A33" s="8" t="s">
        <v>56</v>
      </c>
      <c r="B33" s="9">
        <v>10</v>
      </c>
      <c r="C33" s="23">
        <v>0.5</v>
      </c>
      <c r="D33" s="24">
        <v>0.5</v>
      </c>
      <c r="E33" s="25">
        <v>0.5</v>
      </c>
      <c r="G33" s="8" t="s">
        <v>56</v>
      </c>
      <c r="H33" s="10">
        <v>0.5</v>
      </c>
      <c r="I33" s="10">
        <v>0.71399999999999997</v>
      </c>
      <c r="J33" s="11">
        <v>0.58799999999999997</v>
      </c>
      <c r="K33" s="10">
        <v>0.1</v>
      </c>
      <c r="L33" s="10">
        <v>1</v>
      </c>
      <c r="M33" s="11">
        <v>0.182</v>
      </c>
      <c r="N33" s="10">
        <v>0.2</v>
      </c>
      <c r="O33" s="10">
        <v>0.66700000000000004</v>
      </c>
      <c r="P33" s="11">
        <v>0.308</v>
      </c>
      <c r="Q33" s="10">
        <v>0.3</v>
      </c>
      <c r="R33" s="10">
        <v>0.6</v>
      </c>
      <c r="S33" s="10">
        <v>0.4</v>
      </c>
    </row>
    <row r="34" spans="1:19" ht="16" x14ac:dyDescent="0.2">
      <c r="A34" s="8" t="s">
        <v>57</v>
      </c>
      <c r="B34" s="9">
        <v>15</v>
      </c>
      <c r="C34" s="23">
        <v>0.8</v>
      </c>
      <c r="D34" s="24">
        <v>1</v>
      </c>
      <c r="E34" s="25">
        <v>0.88888888888888895</v>
      </c>
      <c r="G34" s="8" t="s">
        <v>57</v>
      </c>
      <c r="H34" s="10">
        <v>0.8</v>
      </c>
      <c r="I34" s="10">
        <v>1</v>
      </c>
      <c r="J34" s="11">
        <v>0.88900000000000001</v>
      </c>
      <c r="K34" s="10">
        <v>1</v>
      </c>
      <c r="L34" s="10">
        <v>0.71399999999999997</v>
      </c>
      <c r="M34" s="11">
        <v>0.83299999999999996</v>
      </c>
      <c r="N34" s="10">
        <v>0.53300000000000003</v>
      </c>
      <c r="O34" s="10">
        <v>1</v>
      </c>
      <c r="P34" s="11">
        <v>0.69599999999999995</v>
      </c>
      <c r="Q34" s="10">
        <v>0.73299999999999998</v>
      </c>
      <c r="R34" s="10">
        <v>1</v>
      </c>
      <c r="S34" s="10">
        <v>0.84599999999999997</v>
      </c>
    </row>
    <row r="35" spans="1:19" ht="16" x14ac:dyDescent="0.2">
      <c r="A35" s="8" t="s">
        <v>58</v>
      </c>
      <c r="B35" s="9">
        <v>73</v>
      </c>
      <c r="C35" s="23">
        <v>0.73972602739726023</v>
      </c>
      <c r="D35" s="24">
        <v>0.61363636363636365</v>
      </c>
      <c r="E35" s="25">
        <v>0.670807453416149</v>
      </c>
      <c r="G35" s="8" t="s">
        <v>58</v>
      </c>
      <c r="H35" s="10">
        <v>0.72599999999999998</v>
      </c>
      <c r="I35" s="10">
        <v>0.58899999999999997</v>
      </c>
      <c r="J35" s="11">
        <v>0.65</v>
      </c>
      <c r="K35" s="10">
        <v>0.68500000000000005</v>
      </c>
      <c r="L35" s="10">
        <v>0.61</v>
      </c>
      <c r="M35" s="11">
        <v>0.64500000000000002</v>
      </c>
      <c r="N35" s="10">
        <v>0.76700000000000002</v>
      </c>
      <c r="O35" s="10">
        <v>0.59599999999999997</v>
      </c>
      <c r="P35" s="11">
        <v>0.67100000000000004</v>
      </c>
      <c r="Q35" s="10">
        <v>0.74</v>
      </c>
      <c r="R35" s="10">
        <v>0.57399999999999995</v>
      </c>
      <c r="S35" s="10">
        <v>0.64700000000000002</v>
      </c>
    </row>
    <row r="36" spans="1:19" ht="16" x14ac:dyDescent="0.2">
      <c r="A36" s="8" t="s">
        <v>59</v>
      </c>
      <c r="B36" s="9">
        <v>56</v>
      </c>
      <c r="C36" s="23">
        <v>0.8214285714285714</v>
      </c>
      <c r="D36" s="24">
        <v>0.54761904761904767</v>
      </c>
      <c r="E36" s="25">
        <v>0.65714285714285714</v>
      </c>
      <c r="G36" s="8" t="s">
        <v>59</v>
      </c>
      <c r="H36" s="10">
        <v>0.71399999999999997</v>
      </c>
      <c r="I36" s="10">
        <v>0.63500000000000001</v>
      </c>
      <c r="J36" s="11">
        <v>0.67200000000000004</v>
      </c>
      <c r="K36" s="10">
        <v>0.67900000000000005</v>
      </c>
      <c r="L36" s="10">
        <v>0.442</v>
      </c>
      <c r="M36" s="11">
        <v>0.53500000000000003</v>
      </c>
      <c r="N36" s="10">
        <v>0.76800000000000002</v>
      </c>
      <c r="O36" s="10">
        <v>0.47799999999999998</v>
      </c>
      <c r="P36" s="11">
        <v>0.58899999999999997</v>
      </c>
      <c r="Q36" s="10">
        <v>0.78600000000000003</v>
      </c>
      <c r="R36" s="10">
        <v>0.55000000000000004</v>
      </c>
      <c r="S36" s="10">
        <v>0.64700000000000002</v>
      </c>
    </row>
    <row r="37" spans="1:19" ht="16" x14ac:dyDescent="0.2">
      <c r="A37" s="8" t="s">
        <v>60</v>
      </c>
      <c r="B37" s="9">
        <v>13</v>
      </c>
      <c r="C37" s="23">
        <v>0.38461538461538464</v>
      </c>
      <c r="D37" s="24">
        <v>0.55555555555555558</v>
      </c>
      <c r="E37" s="25">
        <v>0.45454545454545459</v>
      </c>
      <c r="G37" s="8" t="s">
        <v>60</v>
      </c>
      <c r="H37" s="10">
        <v>0.154</v>
      </c>
      <c r="I37" s="10">
        <v>0.28599999999999998</v>
      </c>
      <c r="J37" s="11">
        <v>0.2</v>
      </c>
      <c r="K37" s="10">
        <v>0.23100000000000001</v>
      </c>
      <c r="L37" s="10">
        <v>0.33300000000000002</v>
      </c>
      <c r="M37" s="11">
        <v>0.27300000000000002</v>
      </c>
      <c r="N37" s="10">
        <v>7.6999999999999999E-2</v>
      </c>
      <c r="O37" s="10">
        <v>0.5</v>
      </c>
      <c r="P37" s="11">
        <v>0.13300000000000001</v>
      </c>
      <c r="Q37" s="10">
        <v>0</v>
      </c>
      <c r="R37" s="10">
        <v>0</v>
      </c>
      <c r="S37" s="10">
        <v>0</v>
      </c>
    </row>
    <row r="38" spans="1:19" ht="16" x14ac:dyDescent="0.2">
      <c r="A38" s="8" t="s">
        <v>61</v>
      </c>
      <c r="B38" s="9">
        <v>11</v>
      </c>
      <c r="C38" s="23">
        <v>0.45454545454545453</v>
      </c>
      <c r="D38" s="24">
        <v>0.7142857142857143</v>
      </c>
      <c r="E38" s="25">
        <v>0.55555555555555558</v>
      </c>
      <c r="G38" s="8" t="s">
        <v>61</v>
      </c>
      <c r="H38" s="10">
        <v>0.27300000000000002</v>
      </c>
      <c r="I38" s="10">
        <v>0.75</v>
      </c>
      <c r="J38" s="11">
        <v>0.4</v>
      </c>
      <c r="K38" s="10">
        <v>0.36399999999999999</v>
      </c>
      <c r="L38" s="10">
        <v>0.19</v>
      </c>
      <c r="M38" s="11">
        <v>0.25</v>
      </c>
      <c r="N38" s="10">
        <v>9.0999999999999998E-2</v>
      </c>
      <c r="O38" s="10">
        <v>0.5</v>
      </c>
      <c r="P38" s="11">
        <v>0.154</v>
      </c>
      <c r="Q38" s="10">
        <v>9.0999999999999998E-2</v>
      </c>
      <c r="R38" s="10">
        <v>1</v>
      </c>
      <c r="S38" s="10">
        <v>0.16700000000000001</v>
      </c>
    </row>
    <row r="39" spans="1:19" ht="16" x14ac:dyDescent="0.2">
      <c r="A39" s="8" t="s">
        <v>62</v>
      </c>
      <c r="B39" s="9">
        <v>42</v>
      </c>
      <c r="C39" s="23">
        <v>0.8571428571428571</v>
      </c>
      <c r="D39" s="24">
        <v>0.73469387755102045</v>
      </c>
      <c r="E39" s="25">
        <v>0.79120879120879128</v>
      </c>
      <c r="G39" s="8" t="s">
        <v>62</v>
      </c>
      <c r="H39" s="10">
        <v>0.83299999999999996</v>
      </c>
      <c r="I39" s="10">
        <v>0.79500000000000004</v>
      </c>
      <c r="J39" s="11">
        <v>0.81399999999999995</v>
      </c>
      <c r="K39" s="10">
        <v>0.78600000000000003</v>
      </c>
      <c r="L39" s="10">
        <v>0.63500000000000001</v>
      </c>
      <c r="M39" s="11">
        <v>0.70199999999999996</v>
      </c>
      <c r="N39" s="10">
        <v>0.83299999999999996</v>
      </c>
      <c r="O39" s="10">
        <v>0.66</v>
      </c>
      <c r="P39" s="11">
        <v>0.73699999999999999</v>
      </c>
      <c r="Q39" s="10">
        <v>0.83299999999999996</v>
      </c>
      <c r="R39" s="10">
        <v>0.72899999999999998</v>
      </c>
      <c r="S39" s="10">
        <v>0.77800000000000002</v>
      </c>
    </row>
    <row r="40" spans="1:19" ht="16" x14ac:dyDescent="0.2">
      <c r="A40" s="8" t="s">
        <v>63</v>
      </c>
      <c r="B40" s="9">
        <v>16</v>
      </c>
      <c r="C40" s="23">
        <v>0.125</v>
      </c>
      <c r="D40" s="24">
        <v>0.4</v>
      </c>
      <c r="E40" s="25">
        <v>0.19047619047619047</v>
      </c>
      <c r="G40" s="8" t="s">
        <v>63</v>
      </c>
      <c r="H40" s="10">
        <v>0.313</v>
      </c>
      <c r="I40" s="10">
        <v>1</v>
      </c>
      <c r="J40" s="11">
        <v>0.47599999999999998</v>
      </c>
      <c r="K40" s="10">
        <v>6.3E-2</v>
      </c>
      <c r="L40" s="10">
        <v>0.5</v>
      </c>
      <c r="M40" s="11">
        <v>0.111</v>
      </c>
      <c r="N40" s="10">
        <v>6.3E-2</v>
      </c>
      <c r="O40" s="10">
        <v>1</v>
      </c>
      <c r="P40" s="11">
        <v>0.11799999999999999</v>
      </c>
      <c r="Q40" s="10">
        <v>6.3E-2</v>
      </c>
      <c r="R40" s="10">
        <v>1</v>
      </c>
      <c r="S40" s="10">
        <v>0.11799999999999999</v>
      </c>
    </row>
    <row r="41" spans="1:19" ht="16" x14ac:dyDescent="0.2">
      <c r="A41" s="8" t="s">
        <v>64</v>
      </c>
      <c r="B41" s="9">
        <v>3</v>
      </c>
      <c r="C41" s="23">
        <v>0</v>
      </c>
      <c r="D41" s="24">
        <v>0</v>
      </c>
      <c r="E41" s="25" t="e">
        <v>#DIV/0!</v>
      </c>
      <c r="G41" s="8" t="s">
        <v>64</v>
      </c>
      <c r="H41" s="10">
        <v>0.66700000000000004</v>
      </c>
      <c r="I41" s="10">
        <v>1</v>
      </c>
      <c r="J41" s="11">
        <v>0.8</v>
      </c>
      <c r="K41" s="10">
        <v>0</v>
      </c>
      <c r="L41" s="10">
        <v>0</v>
      </c>
      <c r="M41" s="11" t="e">
        <v>#DIV/0!</v>
      </c>
      <c r="N41" s="10">
        <v>0</v>
      </c>
      <c r="O41" s="10">
        <v>0</v>
      </c>
      <c r="P41" s="11" t="e">
        <v>#DIV/0!</v>
      </c>
      <c r="Q41" s="10">
        <v>0</v>
      </c>
      <c r="R41" s="10">
        <v>0</v>
      </c>
      <c r="S41" s="10">
        <v>0</v>
      </c>
    </row>
    <row r="42" spans="1:19" ht="16" x14ac:dyDescent="0.2">
      <c r="A42" s="8" t="s">
        <v>65</v>
      </c>
      <c r="B42" s="9">
        <v>10</v>
      </c>
      <c r="C42" s="23">
        <v>0.1</v>
      </c>
      <c r="D42" s="24">
        <v>1</v>
      </c>
      <c r="E42" s="25">
        <v>0.18181818181818182</v>
      </c>
      <c r="G42" s="8" t="s">
        <v>65</v>
      </c>
      <c r="H42" s="10">
        <v>0.1</v>
      </c>
      <c r="I42" s="10">
        <v>1</v>
      </c>
      <c r="J42" s="11">
        <v>0.182</v>
      </c>
      <c r="K42" s="10">
        <v>0</v>
      </c>
      <c r="L42" s="10">
        <v>0</v>
      </c>
      <c r="M42" s="11" t="e">
        <v>#DIV/0!</v>
      </c>
      <c r="N42" s="10">
        <v>0</v>
      </c>
      <c r="O42" s="10">
        <v>0</v>
      </c>
      <c r="P42" s="11" t="e">
        <v>#DIV/0!</v>
      </c>
      <c r="Q42" s="10">
        <v>0</v>
      </c>
      <c r="R42" s="10">
        <v>0</v>
      </c>
      <c r="S42" s="10">
        <v>0</v>
      </c>
    </row>
    <row r="43" spans="1:19" ht="16" x14ac:dyDescent="0.2">
      <c r="A43" s="8" t="s">
        <v>66</v>
      </c>
      <c r="B43" s="9">
        <v>890</v>
      </c>
      <c r="C43" s="23">
        <v>0.91797752808988764</v>
      </c>
      <c r="D43" s="24">
        <v>0.82776089159067878</v>
      </c>
      <c r="E43" s="25">
        <v>0.8705380927011187</v>
      </c>
      <c r="G43" s="8" t="s">
        <v>66</v>
      </c>
      <c r="H43" s="10">
        <v>0.96899999999999997</v>
      </c>
      <c r="I43" s="10">
        <v>0.74</v>
      </c>
      <c r="J43" s="11">
        <v>0.83899999999999997</v>
      </c>
      <c r="K43" s="10">
        <v>0.95499999999999996</v>
      </c>
      <c r="L43" s="10">
        <v>0.752</v>
      </c>
      <c r="M43" s="11">
        <v>0.84099999999999997</v>
      </c>
      <c r="N43" s="10">
        <v>0.96299999999999997</v>
      </c>
      <c r="O43" s="10">
        <v>0.72799999999999998</v>
      </c>
      <c r="P43" s="11">
        <v>0.82899999999999996</v>
      </c>
      <c r="Q43" s="10">
        <v>0.97199999999999998</v>
      </c>
      <c r="R43" s="10">
        <v>0.69299999999999995</v>
      </c>
      <c r="S43" s="10">
        <v>0.80900000000000005</v>
      </c>
    </row>
    <row r="44" spans="1:19" ht="16" x14ac:dyDescent="0.2">
      <c r="A44" s="8" t="s">
        <v>67</v>
      </c>
      <c r="B44" s="9">
        <v>90</v>
      </c>
      <c r="C44" s="23">
        <v>0.91111111111111109</v>
      </c>
      <c r="D44" s="24">
        <v>0.82828282828282829</v>
      </c>
      <c r="E44" s="25">
        <v>0.86772486772486779</v>
      </c>
      <c r="G44" s="8" t="s">
        <v>67</v>
      </c>
      <c r="H44" s="10">
        <v>0.88900000000000001</v>
      </c>
      <c r="I44" s="10">
        <v>0.90900000000000003</v>
      </c>
      <c r="J44" s="11">
        <v>0.89900000000000002</v>
      </c>
      <c r="K44" s="10">
        <v>0.81100000000000005</v>
      </c>
      <c r="L44" s="10">
        <v>0.92400000000000004</v>
      </c>
      <c r="M44" s="11">
        <v>0.86399999999999999</v>
      </c>
      <c r="N44" s="10">
        <v>0.9</v>
      </c>
      <c r="O44" s="10">
        <v>0.80200000000000005</v>
      </c>
      <c r="P44" s="11">
        <v>0.84799999999999998</v>
      </c>
      <c r="Q44" s="10">
        <v>0.85599999999999998</v>
      </c>
      <c r="R44" s="10">
        <v>0.90600000000000003</v>
      </c>
      <c r="S44" s="10">
        <v>0.88</v>
      </c>
    </row>
    <row r="45" spans="1:19" ht="16" x14ac:dyDescent="0.2">
      <c r="A45" s="8" t="s">
        <v>68</v>
      </c>
      <c r="B45" s="9">
        <v>63</v>
      </c>
      <c r="C45" s="23">
        <v>0.84126984126984128</v>
      </c>
      <c r="D45" s="24">
        <v>0.84126984126984128</v>
      </c>
      <c r="E45" s="25">
        <v>0.84126984126984128</v>
      </c>
      <c r="G45" s="8" t="s">
        <v>68</v>
      </c>
      <c r="H45" s="10">
        <v>0.84099999999999997</v>
      </c>
      <c r="I45" s="10">
        <v>0.93</v>
      </c>
      <c r="J45" s="11">
        <v>0.88300000000000001</v>
      </c>
      <c r="K45" s="10">
        <v>0.873</v>
      </c>
      <c r="L45" s="10">
        <v>0.78600000000000003</v>
      </c>
      <c r="M45" s="11">
        <v>0.82699999999999996</v>
      </c>
      <c r="N45" s="10">
        <v>0.85699999999999998</v>
      </c>
      <c r="O45" s="10">
        <v>0.9</v>
      </c>
      <c r="P45" s="11">
        <v>0.878</v>
      </c>
      <c r="Q45" s="10">
        <v>0.79400000000000004</v>
      </c>
      <c r="R45" s="10">
        <v>0.90900000000000003</v>
      </c>
      <c r="S45" s="10">
        <v>0.84699999999999998</v>
      </c>
    </row>
    <row r="46" spans="1:19" ht="16" x14ac:dyDescent="0.2">
      <c r="A46" s="8" t="s">
        <v>69</v>
      </c>
      <c r="B46" s="9">
        <v>15</v>
      </c>
      <c r="C46" s="23">
        <v>0.93333333333333335</v>
      </c>
      <c r="D46" s="24">
        <v>0.93333333333333335</v>
      </c>
      <c r="E46" s="25">
        <v>0.93333333333333335</v>
      </c>
      <c r="G46" s="8" t="s">
        <v>69</v>
      </c>
      <c r="H46" s="10">
        <v>0.86699999999999999</v>
      </c>
      <c r="I46" s="10">
        <v>0.86699999999999999</v>
      </c>
      <c r="J46" s="11">
        <v>0.86699999999999999</v>
      </c>
      <c r="K46" s="10">
        <v>0.93300000000000005</v>
      </c>
      <c r="L46" s="10">
        <v>0.63600000000000001</v>
      </c>
      <c r="M46" s="11">
        <v>0.75700000000000001</v>
      </c>
      <c r="N46" s="10">
        <v>0.93300000000000005</v>
      </c>
      <c r="O46" s="10">
        <v>0.875</v>
      </c>
      <c r="P46" s="11">
        <v>0.90300000000000002</v>
      </c>
      <c r="Q46" s="10">
        <v>0.86699999999999999</v>
      </c>
      <c r="R46" s="10">
        <v>0.86699999999999999</v>
      </c>
      <c r="S46" s="10">
        <v>0.86699999999999999</v>
      </c>
    </row>
    <row r="47" spans="1:19" ht="16" x14ac:dyDescent="0.2">
      <c r="A47" s="8" t="s">
        <v>70</v>
      </c>
      <c r="B47" s="9">
        <v>18</v>
      </c>
      <c r="C47" s="23">
        <v>0.77777777777777779</v>
      </c>
      <c r="D47" s="24">
        <v>1</v>
      </c>
      <c r="E47" s="25">
        <v>0.87500000000000011</v>
      </c>
      <c r="G47" s="8" t="s">
        <v>70</v>
      </c>
      <c r="H47" s="10">
        <v>0.83299999999999996</v>
      </c>
      <c r="I47" s="10">
        <v>0.78900000000000003</v>
      </c>
      <c r="J47" s="11">
        <v>0.81100000000000005</v>
      </c>
      <c r="K47" s="10">
        <v>0.77800000000000002</v>
      </c>
      <c r="L47" s="10">
        <v>0.7</v>
      </c>
      <c r="M47" s="11">
        <v>0.73699999999999999</v>
      </c>
      <c r="N47" s="10">
        <v>0.72199999999999998</v>
      </c>
      <c r="O47" s="10">
        <v>1</v>
      </c>
      <c r="P47" s="11">
        <v>0.83899999999999997</v>
      </c>
      <c r="Q47" s="10">
        <v>0.83299999999999996</v>
      </c>
      <c r="R47" s="10">
        <v>0.88200000000000001</v>
      </c>
      <c r="S47" s="10">
        <v>0.85699999999999998</v>
      </c>
    </row>
    <row r="48" spans="1:19" ht="16" x14ac:dyDescent="0.2">
      <c r="A48" s="8" t="s">
        <v>71</v>
      </c>
      <c r="B48" s="9">
        <v>13</v>
      </c>
      <c r="C48" s="23">
        <v>0.61538461538461542</v>
      </c>
      <c r="D48" s="24">
        <v>0.88888888888888884</v>
      </c>
      <c r="E48" s="25">
        <v>0.7272727272727274</v>
      </c>
      <c r="G48" s="8" t="s">
        <v>71</v>
      </c>
      <c r="H48" s="10">
        <v>0.53800000000000003</v>
      </c>
      <c r="I48" s="10">
        <v>0.875</v>
      </c>
      <c r="J48" s="11">
        <v>0.66700000000000004</v>
      </c>
      <c r="K48" s="10">
        <v>0.46200000000000002</v>
      </c>
      <c r="L48" s="10">
        <v>1</v>
      </c>
      <c r="M48" s="11">
        <v>0.63200000000000001</v>
      </c>
      <c r="N48" s="10">
        <v>0.53800000000000003</v>
      </c>
      <c r="O48" s="10">
        <v>0.875</v>
      </c>
      <c r="P48" s="11">
        <v>0.66700000000000004</v>
      </c>
      <c r="Q48" s="10">
        <v>0.46200000000000002</v>
      </c>
      <c r="R48" s="10">
        <v>0.85699999999999998</v>
      </c>
      <c r="S48" s="10">
        <v>0.6</v>
      </c>
    </row>
    <row r="49" spans="1:19" ht="16" x14ac:dyDescent="0.2">
      <c r="A49" s="8" t="s">
        <v>72</v>
      </c>
      <c r="B49" s="9">
        <v>30</v>
      </c>
      <c r="C49" s="23">
        <v>0.83333333333333337</v>
      </c>
      <c r="D49" s="24">
        <v>0.64102564102564108</v>
      </c>
      <c r="E49" s="25">
        <v>0.7246376811594204</v>
      </c>
      <c r="G49" s="8" t="s">
        <v>72</v>
      </c>
      <c r="H49" s="10">
        <v>0.66700000000000004</v>
      </c>
      <c r="I49" s="10">
        <v>0.95199999999999996</v>
      </c>
      <c r="J49" s="11">
        <v>0.78400000000000003</v>
      </c>
      <c r="K49" s="10">
        <v>0.433</v>
      </c>
      <c r="L49" s="10">
        <v>0.72199999999999998</v>
      </c>
      <c r="M49" s="11">
        <v>0.54200000000000004</v>
      </c>
      <c r="N49" s="10">
        <v>0.53300000000000003</v>
      </c>
      <c r="O49" s="10">
        <v>0.88900000000000001</v>
      </c>
      <c r="P49" s="11">
        <v>0.66700000000000004</v>
      </c>
      <c r="Q49" s="10">
        <v>0.5</v>
      </c>
      <c r="R49" s="10">
        <v>0.93799999999999994</v>
      </c>
      <c r="S49" s="10">
        <v>0.65200000000000002</v>
      </c>
    </row>
    <row r="50" spans="1:19" ht="16" x14ac:dyDescent="0.2">
      <c r="A50" s="8" t="s">
        <v>73</v>
      </c>
      <c r="B50" s="9">
        <v>45</v>
      </c>
      <c r="C50" s="23">
        <v>0.82222222222222219</v>
      </c>
      <c r="D50" s="24">
        <v>0.88095238095238093</v>
      </c>
      <c r="E50" s="25">
        <v>0.85057471264367812</v>
      </c>
      <c r="G50" s="8" t="s">
        <v>73</v>
      </c>
      <c r="H50" s="10">
        <v>0.86699999999999999</v>
      </c>
      <c r="I50" s="10">
        <v>0.88600000000000001</v>
      </c>
      <c r="J50" s="11">
        <v>0.876</v>
      </c>
      <c r="K50" s="10">
        <v>0.88900000000000001</v>
      </c>
      <c r="L50" s="10">
        <v>0.72699999999999998</v>
      </c>
      <c r="M50" s="11">
        <v>0.8</v>
      </c>
      <c r="N50" s="10">
        <v>0.8</v>
      </c>
      <c r="O50" s="10">
        <v>0.85699999999999998</v>
      </c>
      <c r="P50" s="11">
        <v>0.82799999999999996</v>
      </c>
      <c r="Q50" s="10">
        <v>0.77800000000000002</v>
      </c>
      <c r="R50" s="10">
        <v>0.89700000000000002</v>
      </c>
      <c r="S50" s="10">
        <v>0.83299999999999996</v>
      </c>
    </row>
    <row r="51" spans="1:19" ht="16" x14ac:dyDescent="0.2">
      <c r="A51" s="8" t="s">
        <v>74</v>
      </c>
      <c r="B51" s="9">
        <v>16</v>
      </c>
      <c r="C51" s="23">
        <v>0.5625</v>
      </c>
      <c r="D51" s="24">
        <v>0.81818181818181823</v>
      </c>
      <c r="E51" s="25">
        <v>0.66666666666666663</v>
      </c>
      <c r="G51" s="8" t="s">
        <v>74</v>
      </c>
      <c r="H51" s="10">
        <v>0.625</v>
      </c>
      <c r="I51" s="10">
        <v>0.76900000000000002</v>
      </c>
      <c r="J51" s="11">
        <v>0.69</v>
      </c>
      <c r="K51" s="10">
        <v>0.56299999999999994</v>
      </c>
      <c r="L51" s="10">
        <v>0.75</v>
      </c>
      <c r="M51" s="11">
        <v>0.64300000000000002</v>
      </c>
      <c r="N51" s="10">
        <v>0.56299999999999994</v>
      </c>
      <c r="O51" s="10">
        <v>1</v>
      </c>
      <c r="P51" s="11">
        <v>0.72</v>
      </c>
      <c r="Q51" s="10">
        <v>0.625</v>
      </c>
      <c r="R51" s="10">
        <v>0.90900000000000003</v>
      </c>
      <c r="S51" s="10">
        <v>0.74099999999999999</v>
      </c>
    </row>
    <row r="52" spans="1:19" ht="16" x14ac:dyDescent="0.2">
      <c r="A52" s="8" t="s">
        <v>75</v>
      </c>
      <c r="B52" s="9">
        <v>23</v>
      </c>
      <c r="C52" s="23">
        <v>0.78260869565217395</v>
      </c>
      <c r="D52" s="24">
        <v>0.94736842105263153</v>
      </c>
      <c r="E52" s="25">
        <v>0.8571428571428571</v>
      </c>
      <c r="G52" s="8" t="s">
        <v>75</v>
      </c>
      <c r="H52" s="10">
        <v>0.82599999999999996</v>
      </c>
      <c r="I52" s="10">
        <v>0.90500000000000003</v>
      </c>
      <c r="J52" s="11">
        <v>0.86399999999999999</v>
      </c>
      <c r="K52" s="10">
        <v>0.78300000000000003</v>
      </c>
      <c r="L52" s="10">
        <v>0.81799999999999995</v>
      </c>
      <c r="M52" s="11">
        <v>0.8</v>
      </c>
      <c r="N52" s="10">
        <v>0.73899999999999999</v>
      </c>
      <c r="O52" s="10">
        <v>0.85</v>
      </c>
      <c r="P52" s="11">
        <v>0.79100000000000004</v>
      </c>
      <c r="Q52" s="10">
        <v>0.69599999999999995</v>
      </c>
      <c r="R52" s="10">
        <v>0.84199999999999997</v>
      </c>
      <c r="S52" s="10">
        <v>0.76200000000000001</v>
      </c>
    </row>
    <row r="53" spans="1:19" ht="16" x14ac:dyDescent="0.2">
      <c r="A53" s="8" t="s">
        <v>76</v>
      </c>
      <c r="B53" s="9">
        <v>24</v>
      </c>
      <c r="C53" s="23">
        <v>0.79166666666666663</v>
      </c>
      <c r="D53" s="24">
        <v>0.90476190476190477</v>
      </c>
      <c r="E53" s="25">
        <v>0.84444444444444444</v>
      </c>
      <c r="G53" s="8" t="s">
        <v>76</v>
      </c>
      <c r="H53" s="10">
        <v>0.75</v>
      </c>
      <c r="I53" s="10">
        <v>0.81799999999999995</v>
      </c>
      <c r="J53" s="11">
        <v>0.78300000000000003</v>
      </c>
      <c r="K53" s="10">
        <v>0.70799999999999996</v>
      </c>
      <c r="L53" s="10">
        <v>0.85</v>
      </c>
      <c r="M53" s="11">
        <v>0.77300000000000002</v>
      </c>
      <c r="N53" s="10">
        <v>0.66700000000000004</v>
      </c>
      <c r="O53" s="10">
        <v>1</v>
      </c>
      <c r="P53" s="11">
        <v>0.8</v>
      </c>
      <c r="Q53" s="10">
        <v>0.66700000000000004</v>
      </c>
      <c r="R53" s="10">
        <v>0.94099999999999995</v>
      </c>
      <c r="S53" s="10">
        <v>0.78</v>
      </c>
    </row>
    <row r="54" spans="1:19" ht="16" x14ac:dyDescent="0.2">
      <c r="A54" s="8" t="s">
        <v>77</v>
      </c>
      <c r="B54" s="9">
        <v>85</v>
      </c>
      <c r="C54" s="23">
        <v>0.92941176470588238</v>
      </c>
      <c r="D54" s="24">
        <v>0.88764044943820219</v>
      </c>
      <c r="E54" s="25">
        <v>0.90804597701149414</v>
      </c>
      <c r="G54" s="8" t="s">
        <v>77</v>
      </c>
      <c r="H54" s="10">
        <v>0.83499999999999996</v>
      </c>
      <c r="I54" s="10">
        <v>0.91</v>
      </c>
      <c r="J54" s="11">
        <v>0.871</v>
      </c>
      <c r="K54" s="10">
        <v>0.85899999999999999</v>
      </c>
      <c r="L54" s="10">
        <v>0.93600000000000005</v>
      </c>
      <c r="M54" s="11">
        <v>0.89600000000000002</v>
      </c>
      <c r="N54" s="10">
        <v>0.90600000000000003</v>
      </c>
      <c r="O54" s="10">
        <v>0.91700000000000004</v>
      </c>
      <c r="P54" s="11">
        <v>0.91100000000000003</v>
      </c>
      <c r="Q54" s="10">
        <v>0.88200000000000001</v>
      </c>
      <c r="R54" s="10">
        <v>0.90400000000000003</v>
      </c>
      <c r="S54" s="10">
        <v>0.89300000000000002</v>
      </c>
    </row>
    <row r="55" spans="1:19" ht="16" x14ac:dyDescent="0.2">
      <c r="A55" s="8" t="s">
        <v>78</v>
      </c>
      <c r="B55" s="9">
        <v>27</v>
      </c>
      <c r="C55" s="23">
        <v>0.70370370370370372</v>
      </c>
      <c r="D55" s="24">
        <v>0.73076923076923073</v>
      </c>
      <c r="E55" s="25">
        <v>0.71698113207547165</v>
      </c>
      <c r="G55" s="8" t="s">
        <v>78</v>
      </c>
      <c r="H55" s="10">
        <v>0.74099999999999999</v>
      </c>
      <c r="I55" s="10">
        <v>0.83299999999999996</v>
      </c>
      <c r="J55" s="11">
        <v>0.78400000000000003</v>
      </c>
      <c r="K55" s="10">
        <v>0.66700000000000004</v>
      </c>
      <c r="L55" s="10">
        <v>0.66700000000000004</v>
      </c>
      <c r="M55" s="11">
        <v>0.66700000000000004</v>
      </c>
      <c r="N55" s="10">
        <v>0.66700000000000004</v>
      </c>
      <c r="O55" s="10">
        <v>0.78300000000000003</v>
      </c>
      <c r="P55" s="11">
        <v>0.72</v>
      </c>
      <c r="Q55" s="10">
        <v>0.66700000000000004</v>
      </c>
      <c r="R55" s="10">
        <v>0.78300000000000003</v>
      </c>
      <c r="S55" s="10">
        <v>0.72</v>
      </c>
    </row>
    <row r="56" spans="1:19" ht="16" x14ac:dyDescent="0.2">
      <c r="A56" s="8" t="s">
        <v>79</v>
      </c>
      <c r="B56" s="9">
        <v>20</v>
      </c>
      <c r="C56" s="23">
        <v>0.8</v>
      </c>
      <c r="D56" s="24">
        <v>0.94117647058823528</v>
      </c>
      <c r="E56" s="25">
        <v>0.8648648648648648</v>
      </c>
      <c r="G56" s="8" t="s">
        <v>79</v>
      </c>
      <c r="H56" s="10">
        <v>0.75</v>
      </c>
      <c r="I56" s="10">
        <v>1</v>
      </c>
      <c r="J56" s="11">
        <v>0.85699999999999998</v>
      </c>
      <c r="K56" s="10">
        <v>0.65</v>
      </c>
      <c r="L56" s="10">
        <v>0.92900000000000005</v>
      </c>
      <c r="M56" s="11">
        <v>0.76500000000000001</v>
      </c>
      <c r="N56" s="10">
        <v>0.7</v>
      </c>
      <c r="O56" s="10">
        <v>1</v>
      </c>
      <c r="P56" s="11">
        <v>0.82399999999999995</v>
      </c>
      <c r="Q56" s="10">
        <v>0.6</v>
      </c>
      <c r="R56" s="10">
        <v>1</v>
      </c>
      <c r="S56" s="10">
        <v>0.75</v>
      </c>
    </row>
    <row r="57" spans="1:19" ht="16" x14ac:dyDescent="0.2">
      <c r="A57" s="8" t="s">
        <v>80</v>
      </c>
      <c r="B57" s="9">
        <v>10</v>
      </c>
      <c r="C57" s="23">
        <v>0.3</v>
      </c>
      <c r="D57" s="24">
        <v>1</v>
      </c>
      <c r="E57" s="25">
        <v>0.46153846153846151</v>
      </c>
      <c r="G57" s="8" t="s">
        <v>80</v>
      </c>
      <c r="H57" s="10">
        <v>0.2</v>
      </c>
      <c r="I57" s="10">
        <v>1</v>
      </c>
      <c r="J57" s="11">
        <v>0.33300000000000002</v>
      </c>
      <c r="K57" s="10">
        <v>0.3</v>
      </c>
      <c r="L57" s="10">
        <v>0.75</v>
      </c>
      <c r="M57" s="11">
        <v>0.42899999999999999</v>
      </c>
      <c r="N57" s="10">
        <v>0.1</v>
      </c>
      <c r="O57" s="10">
        <v>1</v>
      </c>
      <c r="P57" s="11">
        <v>0.182</v>
      </c>
      <c r="Q57" s="10">
        <v>0.2</v>
      </c>
      <c r="R57" s="10">
        <v>1</v>
      </c>
      <c r="S57" s="10">
        <v>0.33300000000000002</v>
      </c>
    </row>
    <row r="58" spans="1:19" ht="16" x14ac:dyDescent="0.2">
      <c r="A58" s="8" t="s">
        <v>81</v>
      </c>
      <c r="B58" s="9">
        <v>35</v>
      </c>
      <c r="C58" s="23">
        <v>0.82857142857142863</v>
      </c>
      <c r="D58" s="24">
        <v>0.69047619047619047</v>
      </c>
      <c r="E58" s="25">
        <v>0.75324675324675328</v>
      </c>
      <c r="G58" s="8" t="s">
        <v>81</v>
      </c>
      <c r="H58" s="10">
        <v>0.74299999999999999</v>
      </c>
      <c r="I58" s="10">
        <v>0.78800000000000003</v>
      </c>
      <c r="J58" s="11">
        <v>0.76500000000000001</v>
      </c>
      <c r="K58" s="10">
        <v>0.77100000000000002</v>
      </c>
      <c r="L58" s="10">
        <v>0.71099999999999997</v>
      </c>
      <c r="M58" s="11">
        <v>0.74</v>
      </c>
      <c r="N58" s="10">
        <v>0.71399999999999997</v>
      </c>
      <c r="O58" s="10">
        <v>0.73499999999999999</v>
      </c>
      <c r="P58" s="11">
        <v>0.72499999999999998</v>
      </c>
      <c r="Q58" s="10">
        <v>0.57099999999999995</v>
      </c>
      <c r="R58" s="10">
        <v>0.87</v>
      </c>
      <c r="S58" s="10">
        <v>0.69</v>
      </c>
    </row>
    <row r="59" spans="1:19" ht="16" x14ac:dyDescent="0.2">
      <c r="A59" s="8" t="s">
        <v>82</v>
      </c>
      <c r="B59" s="9">
        <v>29</v>
      </c>
      <c r="C59" s="23">
        <v>0.65517241379310343</v>
      </c>
      <c r="D59" s="24">
        <v>0.76</v>
      </c>
      <c r="E59" s="25">
        <v>0.70370370370370372</v>
      </c>
      <c r="G59" s="8" t="s">
        <v>82</v>
      </c>
      <c r="H59" s="10">
        <v>0.55200000000000005</v>
      </c>
      <c r="I59" s="10">
        <v>0.94099999999999995</v>
      </c>
      <c r="J59" s="11">
        <v>0.69599999999999995</v>
      </c>
      <c r="K59" s="10">
        <v>0.44800000000000001</v>
      </c>
      <c r="L59" s="10">
        <v>0.72199999999999998</v>
      </c>
      <c r="M59" s="11">
        <v>0.55300000000000005</v>
      </c>
      <c r="N59" s="10">
        <v>0.379</v>
      </c>
      <c r="O59" s="10">
        <v>0.73299999999999998</v>
      </c>
      <c r="P59" s="11">
        <v>0.5</v>
      </c>
      <c r="Q59" s="10">
        <v>0.44800000000000001</v>
      </c>
      <c r="R59" s="10">
        <v>0.92900000000000005</v>
      </c>
      <c r="S59" s="10">
        <v>0.60499999999999998</v>
      </c>
    </row>
    <row r="60" spans="1:19" ht="16" x14ac:dyDescent="0.2">
      <c r="A60" s="8" t="s">
        <v>83</v>
      </c>
      <c r="B60" s="9">
        <v>35</v>
      </c>
      <c r="C60" s="23">
        <v>0.82857142857142863</v>
      </c>
      <c r="D60" s="24">
        <v>0.82857142857142863</v>
      </c>
      <c r="E60" s="25">
        <v>0.82857142857142863</v>
      </c>
      <c r="G60" s="8" t="s">
        <v>83</v>
      </c>
      <c r="H60" s="10">
        <v>0.629</v>
      </c>
      <c r="I60" s="10">
        <v>0.84599999999999997</v>
      </c>
      <c r="J60" s="11">
        <v>0.72099999999999997</v>
      </c>
      <c r="K60" s="10">
        <v>0.82899999999999996</v>
      </c>
      <c r="L60" s="10">
        <v>0.69</v>
      </c>
      <c r="M60" s="11">
        <v>0.753</v>
      </c>
      <c r="N60" s="10">
        <v>0.77100000000000002</v>
      </c>
      <c r="O60" s="10">
        <v>0.81799999999999995</v>
      </c>
      <c r="P60" s="11">
        <v>0.79400000000000004</v>
      </c>
      <c r="Q60" s="10">
        <v>0.6</v>
      </c>
      <c r="R60" s="10">
        <v>0.91300000000000003</v>
      </c>
      <c r="S60" s="10">
        <v>0.72399999999999998</v>
      </c>
    </row>
    <row r="61" spans="1:19" ht="16" x14ac:dyDescent="0.2">
      <c r="A61" s="8" t="s">
        <v>84</v>
      </c>
      <c r="B61" s="9">
        <v>12</v>
      </c>
      <c r="C61" s="23">
        <v>0.75</v>
      </c>
      <c r="D61" s="24">
        <v>0.9</v>
      </c>
      <c r="E61" s="25">
        <v>0.81818181818181823</v>
      </c>
      <c r="G61" s="8" t="s">
        <v>84</v>
      </c>
      <c r="H61" s="10">
        <v>0.58299999999999996</v>
      </c>
      <c r="I61" s="10">
        <v>1</v>
      </c>
      <c r="J61" s="11">
        <v>0.73699999999999999</v>
      </c>
      <c r="K61" s="10">
        <v>0.41699999999999998</v>
      </c>
      <c r="L61" s="10">
        <v>1</v>
      </c>
      <c r="M61" s="11">
        <v>0.58799999999999997</v>
      </c>
      <c r="N61" s="10">
        <v>0.25</v>
      </c>
      <c r="O61" s="10">
        <v>1</v>
      </c>
      <c r="P61" s="11">
        <v>0.4</v>
      </c>
      <c r="Q61" s="10">
        <v>0.58299999999999996</v>
      </c>
      <c r="R61" s="10">
        <v>0.875</v>
      </c>
      <c r="S61" s="10">
        <v>0.7</v>
      </c>
    </row>
    <row r="62" spans="1:19" ht="16" x14ac:dyDescent="0.2">
      <c r="A62" s="8" t="s">
        <v>85</v>
      </c>
      <c r="B62" s="9">
        <v>8</v>
      </c>
      <c r="C62" s="23">
        <v>0.5</v>
      </c>
      <c r="D62" s="24">
        <v>0.8</v>
      </c>
      <c r="E62" s="25">
        <v>0.61538461538461542</v>
      </c>
      <c r="G62" s="8" t="s">
        <v>85</v>
      </c>
      <c r="H62" s="10">
        <v>0.5</v>
      </c>
      <c r="I62" s="10">
        <v>0.8</v>
      </c>
      <c r="J62" s="11">
        <v>0.61499999999999999</v>
      </c>
      <c r="K62" s="10">
        <v>0.625</v>
      </c>
      <c r="L62" s="10">
        <v>0.41699999999999998</v>
      </c>
      <c r="M62" s="11">
        <v>0.5</v>
      </c>
      <c r="N62" s="10">
        <v>0.125</v>
      </c>
      <c r="O62" s="10">
        <v>0.5</v>
      </c>
      <c r="P62" s="11">
        <v>0.2</v>
      </c>
      <c r="Q62" s="10">
        <v>0.375</v>
      </c>
      <c r="R62" s="10">
        <v>1</v>
      </c>
      <c r="S62" s="10">
        <v>0.54500000000000004</v>
      </c>
    </row>
    <row r="63" spans="1:19" ht="16" x14ac:dyDescent="0.2">
      <c r="A63" s="8" t="s">
        <v>86</v>
      </c>
      <c r="B63" s="9">
        <v>12</v>
      </c>
      <c r="C63" s="23">
        <v>0.25</v>
      </c>
      <c r="D63" s="24">
        <v>0.6</v>
      </c>
      <c r="E63" s="25">
        <v>0.35294117647058826</v>
      </c>
      <c r="G63" s="8" t="s">
        <v>86</v>
      </c>
      <c r="H63" s="10">
        <v>0.25</v>
      </c>
      <c r="I63" s="10">
        <v>0.75</v>
      </c>
      <c r="J63" s="11">
        <v>0.375</v>
      </c>
      <c r="K63" s="10">
        <v>0.41699999999999998</v>
      </c>
      <c r="L63" s="10">
        <v>1</v>
      </c>
      <c r="M63" s="11">
        <v>0.58799999999999997</v>
      </c>
      <c r="N63" s="10">
        <v>8.3000000000000004E-2</v>
      </c>
      <c r="O63" s="10">
        <v>1</v>
      </c>
      <c r="P63" s="11">
        <v>0.154</v>
      </c>
      <c r="Q63" s="10">
        <v>0.16700000000000001</v>
      </c>
      <c r="R63" s="10">
        <v>0.66700000000000004</v>
      </c>
      <c r="S63" s="10">
        <v>0.26700000000000002</v>
      </c>
    </row>
    <row r="64" spans="1:19" ht="16" x14ac:dyDescent="0.2">
      <c r="A64" s="8" t="s">
        <v>87</v>
      </c>
      <c r="B64" s="9">
        <v>3</v>
      </c>
      <c r="C64" s="23">
        <v>0</v>
      </c>
      <c r="D64" s="24">
        <v>0</v>
      </c>
      <c r="E64" s="25" t="e">
        <v>#DIV/0!</v>
      </c>
      <c r="G64" s="8" t="s">
        <v>87</v>
      </c>
      <c r="H64" s="10">
        <v>0</v>
      </c>
      <c r="I64" s="10">
        <v>0</v>
      </c>
      <c r="J64" s="11" t="e">
        <v>#DIV/0!</v>
      </c>
      <c r="K64" s="10">
        <v>0</v>
      </c>
      <c r="L64" s="10">
        <v>0</v>
      </c>
      <c r="M64" s="11" t="e">
        <v>#DIV/0!</v>
      </c>
      <c r="N64" s="10">
        <v>0</v>
      </c>
      <c r="O64" s="10">
        <v>0</v>
      </c>
      <c r="P64" s="11" t="e">
        <v>#DIV/0!</v>
      </c>
      <c r="Q64" s="10">
        <v>0</v>
      </c>
      <c r="R64" s="10">
        <v>0</v>
      </c>
      <c r="S64" s="10">
        <v>0</v>
      </c>
    </row>
    <row r="65" spans="1:19" ht="16" x14ac:dyDescent="0.2">
      <c r="A65" s="8" t="s">
        <v>88</v>
      </c>
      <c r="B65" s="9">
        <v>24</v>
      </c>
      <c r="C65" s="23">
        <v>0.29166666666666669</v>
      </c>
      <c r="D65" s="24">
        <v>0.7</v>
      </c>
      <c r="E65" s="25">
        <v>0.41176470588235292</v>
      </c>
      <c r="G65" s="8" t="s">
        <v>88</v>
      </c>
      <c r="H65" s="10">
        <v>0.29199999999999998</v>
      </c>
      <c r="I65" s="10">
        <v>1</v>
      </c>
      <c r="J65" s="11">
        <v>0.45200000000000001</v>
      </c>
      <c r="K65" s="10">
        <v>0.20799999999999999</v>
      </c>
      <c r="L65" s="10">
        <v>0.313</v>
      </c>
      <c r="M65" s="11">
        <v>0.25</v>
      </c>
      <c r="N65" s="10">
        <v>0.16700000000000001</v>
      </c>
      <c r="O65" s="10">
        <v>0.36399999999999999</v>
      </c>
      <c r="P65" s="11">
        <v>0.22900000000000001</v>
      </c>
      <c r="Q65" s="10">
        <v>0.125</v>
      </c>
      <c r="R65" s="10">
        <v>0.75</v>
      </c>
      <c r="S65" s="10">
        <v>0.214</v>
      </c>
    </row>
    <row r="66" spans="1:19" ht="16" x14ac:dyDescent="0.2">
      <c r="A66" s="8" t="s">
        <v>89</v>
      </c>
      <c r="B66" s="9">
        <v>37</v>
      </c>
      <c r="C66" s="23">
        <v>0.67567567567567566</v>
      </c>
      <c r="D66" s="24">
        <v>0.47169811320754718</v>
      </c>
      <c r="E66" s="25">
        <v>0.55555555555555558</v>
      </c>
      <c r="G66" s="8" t="s">
        <v>89</v>
      </c>
      <c r="H66" s="10">
        <v>0.56799999999999995</v>
      </c>
      <c r="I66" s="10">
        <v>0.56799999999999995</v>
      </c>
      <c r="J66" s="11">
        <v>0.56799999999999995</v>
      </c>
      <c r="K66" s="10">
        <v>0.29699999999999999</v>
      </c>
      <c r="L66" s="10">
        <v>0.68799999999999994</v>
      </c>
      <c r="M66" s="11">
        <v>0.41499999999999998</v>
      </c>
      <c r="N66" s="10">
        <v>0.51400000000000001</v>
      </c>
      <c r="O66" s="10">
        <v>0.55900000000000005</v>
      </c>
      <c r="P66" s="11">
        <v>0.53500000000000003</v>
      </c>
      <c r="Q66" s="10">
        <v>0.56799999999999995</v>
      </c>
      <c r="R66" s="10">
        <v>0.5</v>
      </c>
      <c r="S66" s="10">
        <v>0.53200000000000003</v>
      </c>
    </row>
    <row r="67" spans="1:19" ht="16" x14ac:dyDescent="0.2">
      <c r="A67" s="8" t="s">
        <v>90</v>
      </c>
      <c r="B67" s="9">
        <v>16</v>
      </c>
      <c r="C67" s="23">
        <v>0.1875</v>
      </c>
      <c r="D67" s="24">
        <v>1</v>
      </c>
      <c r="E67" s="25">
        <v>0.31578947368421051</v>
      </c>
      <c r="G67" s="8" t="s">
        <v>90</v>
      </c>
      <c r="H67" s="10">
        <v>0.438</v>
      </c>
      <c r="I67" s="10">
        <v>1</v>
      </c>
      <c r="J67" s="11">
        <v>0.60899999999999999</v>
      </c>
      <c r="K67" s="10">
        <v>6.3E-2</v>
      </c>
      <c r="L67" s="10">
        <v>0.5</v>
      </c>
      <c r="M67" s="11">
        <v>0.111</v>
      </c>
      <c r="N67" s="10">
        <v>0</v>
      </c>
      <c r="O67" s="10">
        <v>0</v>
      </c>
      <c r="P67" s="11" t="e">
        <v>#DIV/0!</v>
      </c>
      <c r="Q67" s="10">
        <v>0</v>
      </c>
      <c r="R67" s="10">
        <v>0</v>
      </c>
      <c r="S67" s="10">
        <v>0</v>
      </c>
    </row>
    <row r="68" spans="1:19" ht="16" x14ac:dyDescent="0.2">
      <c r="A68" s="8" t="s">
        <v>91</v>
      </c>
      <c r="B68" s="9">
        <v>15</v>
      </c>
      <c r="C68" s="23">
        <v>0.2</v>
      </c>
      <c r="D68" s="24">
        <v>1</v>
      </c>
      <c r="E68" s="25">
        <v>0.33333333333333337</v>
      </c>
      <c r="G68" s="8" t="s">
        <v>91</v>
      </c>
      <c r="H68" s="10">
        <v>0.2</v>
      </c>
      <c r="I68" s="10">
        <v>1</v>
      </c>
      <c r="J68" s="11">
        <v>0.33300000000000002</v>
      </c>
      <c r="K68" s="10">
        <v>0.13300000000000001</v>
      </c>
      <c r="L68" s="10">
        <v>1</v>
      </c>
      <c r="M68" s="11">
        <v>0.23499999999999999</v>
      </c>
      <c r="N68" s="10">
        <v>0</v>
      </c>
      <c r="O68" s="10">
        <v>0</v>
      </c>
      <c r="P68" s="11" t="e">
        <v>#DIV/0!</v>
      </c>
      <c r="Q68" s="10">
        <v>0</v>
      </c>
      <c r="R68" s="10">
        <v>0</v>
      </c>
      <c r="S68" s="10">
        <v>0</v>
      </c>
    </row>
    <row r="69" spans="1:19" ht="16" x14ac:dyDescent="0.2">
      <c r="A69" s="8" t="s">
        <v>92</v>
      </c>
      <c r="B69" s="9">
        <v>8</v>
      </c>
      <c r="C69" s="23">
        <v>0</v>
      </c>
      <c r="D69" s="24">
        <v>0</v>
      </c>
      <c r="E69" s="25" t="e">
        <v>#DIV/0!</v>
      </c>
      <c r="G69" s="8" t="s">
        <v>92</v>
      </c>
      <c r="H69" s="10">
        <v>0.25</v>
      </c>
      <c r="I69" s="10">
        <v>1</v>
      </c>
      <c r="J69" s="11">
        <v>0.4</v>
      </c>
      <c r="K69" s="10">
        <v>0.5</v>
      </c>
      <c r="L69" s="10">
        <v>1</v>
      </c>
      <c r="M69" s="11">
        <v>0.66700000000000004</v>
      </c>
      <c r="N69" s="10">
        <v>0</v>
      </c>
      <c r="O69" s="10">
        <v>0</v>
      </c>
      <c r="P69" s="11" t="e">
        <v>#DIV/0!</v>
      </c>
      <c r="Q69" s="10">
        <v>0</v>
      </c>
      <c r="R69" s="10">
        <v>0</v>
      </c>
      <c r="S69" s="10">
        <v>0</v>
      </c>
    </row>
    <row r="70" spans="1:19" ht="16" x14ac:dyDescent="0.2">
      <c r="A70" s="8" t="s">
        <v>93</v>
      </c>
      <c r="B70" s="9">
        <v>58</v>
      </c>
      <c r="C70" s="23">
        <v>0.74137931034482762</v>
      </c>
      <c r="D70" s="24">
        <v>0.57333333333333336</v>
      </c>
      <c r="E70" s="25">
        <v>0.64661654135338342</v>
      </c>
      <c r="G70" s="8" t="s">
        <v>93</v>
      </c>
      <c r="H70" s="10">
        <v>0.621</v>
      </c>
      <c r="I70" s="10">
        <v>0.48</v>
      </c>
      <c r="J70" s="11">
        <v>0.54100000000000004</v>
      </c>
      <c r="K70" s="10">
        <v>0.31</v>
      </c>
      <c r="L70" s="10">
        <v>0.58099999999999996</v>
      </c>
      <c r="M70" s="11">
        <v>0.40400000000000003</v>
      </c>
      <c r="N70" s="10">
        <v>0.72399999999999998</v>
      </c>
      <c r="O70" s="10">
        <v>0.42399999999999999</v>
      </c>
      <c r="P70" s="11">
        <v>0.53500000000000003</v>
      </c>
      <c r="Q70" s="10">
        <v>0.74099999999999999</v>
      </c>
      <c r="R70" s="10">
        <v>0.45300000000000001</v>
      </c>
      <c r="S70" s="10">
        <v>0.56200000000000006</v>
      </c>
    </row>
    <row r="71" spans="1:19" ht="16" x14ac:dyDescent="0.2">
      <c r="A71" s="8" t="s">
        <v>94</v>
      </c>
      <c r="B71" s="9">
        <v>21</v>
      </c>
      <c r="C71" s="23">
        <v>0.90476190476190477</v>
      </c>
      <c r="D71" s="24">
        <v>0.82608695652173914</v>
      </c>
      <c r="E71" s="25">
        <v>0.86363636363636365</v>
      </c>
      <c r="G71" s="8" t="s">
        <v>94</v>
      </c>
      <c r="H71" s="10">
        <v>0.90500000000000003</v>
      </c>
      <c r="I71" s="10">
        <v>0.90500000000000003</v>
      </c>
      <c r="J71" s="11">
        <v>0.90500000000000003</v>
      </c>
      <c r="K71" s="10">
        <v>0.71399999999999997</v>
      </c>
      <c r="L71" s="10">
        <v>0.93799999999999994</v>
      </c>
      <c r="M71" s="11">
        <v>0.81100000000000005</v>
      </c>
      <c r="N71" s="10">
        <v>0.71399999999999997</v>
      </c>
      <c r="O71" s="10">
        <v>0.88200000000000001</v>
      </c>
      <c r="P71" s="11">
        <v>0.78900000000000003</v>
      </c>
      <c r="Q71" s="10">
        <v>0.71399999999999997</v>
      </c>
      <c r="R71" s="10">
        <v>0.88200000000000001</v>
      </c>
      <c r="S71" s="10">
        <v>0.78900000000000003</v>
      </c>
    </row>
    <row r="72" spans="1:19" ht="16" x14ac:dyDescent="0.2">
      <c r="A72" s="8" t="s">
        <v>95</v>
      </c>
      <c r="B72" s="9">
        <v>9</v>
      </c>
      <c r="C72" s="23">
        <v>0.44444444444444442</v>
      </c>
      <c r="D72" s="24">
        <v>1</v>
      </c>
      <c r="E72" s="25">
        <v>0.61538461538461531</v>
      </c>
      <c r="G72" s="8" t="s">
        <v>95</v>
      </c>
      <c r="H72" s="10">
        <v>0.44400000000000001</v>
      </c>
      <c r="I72" s="10">
        <v>1</v>
      </c>
      <c r="J72" s="11">
        <v>0.61499999999999999</v>
      </c>
      <c r="K72" s="10">
        <v>0.44400000000000001</v>
      </c>
      <c r="L72" s="10">
        <v>0.8</v>
      </c>
      <c r="M72" s="11">
        <v>0.57099999999999995</v>
      </c>
      <c r="N72" s="10">
        <v>0.33300000000000002</v>
      </c>
      <c r="O72" s="10">
        <v>1</v>
      </c>
      <c r="P72" s="11">
        <v>0.5</v>
      </c>
      <c r="Q72" s="10">
        <v>0.33300000000000002</v>
      </c>
      <c r="R72" s="10">
        <v>1</v>
      </c>
      <c r="S72" s="10">
        <v>0.5</v>
      </c>
    </row>
    <row r="73" spans="1:19" ht="16" x14ac:dyDescent="0.2">
      <c r="A73" s="13" t="s">
        <v>96</v>
      </c>
      <c r="B73" s="15">
        <v>5</v>
      </c>
      <c r="C73" s="26">
        <v>1</v>
      </c>
      <c r="D73" s="27">
        <v>0.625</v>
      </c>
      <c r="E73" s="28">
        <v>0.76923076923076927</v>
      </c>
      <c r="G73" s="13" t="s">
        <v>96</v>
      </c>
      <c r="H73" s="16">
        <v>1</v>
      </c>
      <c r="I73" s="16">
        <v>0.71399999999999997</v>
      </c>
      <c r="J73" s="17">
        <v>0.83299999999999996</v>
      </c>
      <c r="K73" s="16">
        <v>0.4</v>
      </c>
      <c r="L73" s="16">
        <v>0.66700000000000004</v>
      </c>
      <c r="M73" s="17">
        <v>0.5</v>
      </c>
      <c r="N73" s="16">
        <v>0.4</v>
      </c>
      <c r="O73" s="16">
        <v>1</v>
      </c>
      <c r="P73" s="17">
        <v>0.57099999999999995</v>
      </c>
      <c r="Q73" s="16">
        <v>0.6</v>
      </c>
      <c r="R73" s="16">
        <v>1</v>
      </c>
      <c r="S73" s="16">
        <v>0.75</v>
      </c>
    </row>
    <row r="74" spans="1:19" ht="16" x14ac:dyDescent="0.2">
      <c r="A74" s="2" t="s">
        <v>97</v>
      </c>
      <c r="B74" s="2"/>
      <c r="C74" s="29">
        <v>0.80035587188612101</v>
      </c>
      <c r="G74" s="2"/>
      <c r="H74" s="18">
        <v>0.79900000000000004</v>
      </c>
      <c r="I74" s="2"/>
      <c r="J74" s="2"/>
      <c r="K74" s="19">
        <v>0.74590000000000001</v>
      </c>
      <c r="L74" s="2"/>
      <c r="M74" s="2"/>
      <c r="N74" s="19">
        <v>0.7591</v>
      </c>
      <c r="O74" s="2"/>
      <c r="P74" s="2"/>
      <c r="Q74" s="19">
        <v>0.75690000000000002</v>
      </c>
      <c r="R74" s="2"/>
      <c r="S74" s="2"/>
    </row>
  </sheetData>
  <mergeCells count="5">
    <mergeCell ref="H2:J2"/>
    <mergeCell ref="K2:M2"/>
    <mergeCell ref="N2:P2"/>
    <mergeCell ref="Q2:S2"/>
    <mergeCell ref="C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5A coarse cell types</vt:lpstr>
      <vt:lpstr>Fig 5B neural cell types</vt:lpstr>
      <vt:lpstr>NN neural cell types + doubl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0-07-28T08:51:40Z</dcterms:created>
  <dcterms:modified xsi:type="dcterms:W3CDTF">2020-08-04T14:09:57Z</dcterms:modified>
</cp:coreProperties>
</file>